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255" activeTab="3"/>
  </bookViews>
  <sheets>
    <sheet name="table S1" sheetId="2" r:id="rId1"/>
    <sheet name="table S2" sheetId="4" r:id="rId2"/>
    <sheet name="table S3" sheetId="1" r:id="rId3"/>
    <sheet name="table S4" sheetId="5" r:id="rId4"/>
    <sheet name="table S5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8" uniqueCount="392">
  <si>
    <t>158 respiratory pathogens in tNGS detection and Positive in 2299 patients</t>
  </si>
  <si>
    <t>Pathogen Type</t>
  </si>
  <si>
    <t>Pathogen</t>
  </si>
  <si>
    <t>Positive in 2299 patients</t>
  </si>
  <si>
    <t>Atppical pathogen</t>
  </si>
  <si>
    <t>Chlamydia pneumoniae</t>
  </si>
  <si>
    <t>√</t>
  </si>
  <si>
    <t>Chlamydia psittaci</t>
  </si>
  <si>
    <t>Chlamydia trachomatis</t>
  </si>
  <si>
    <t>Coxiella burnetii</t>
  </si>
  <si>
    <t>Leptospira borgpetersenii</t>
  </si>
  <si>
    <t>Mycoplasma pneumoniae</t>
  </si>
  <si>
    <t>Ureaplasma urealyticum</t>
  </si>
  <si>
    <t>Bateria</t>
  </si>
  <si>
    <t>Acinetobacter baumannii</t>
  </si>
  <si>
    <t>Acinetobacter lwoffii</t>
  </si>
  <si>
    <t>Acinetobacter nosocomialis</t>
  </si>
  <si>
    <t>Acinetobacter pittii</t>
  </si>
  <si>
    <t>Aeromonas caviae</t>
  </si>
  <si>
    <t>Bacillus cereus</t>
  </si>
  <si>
    <t>Bordetella bronchiseptica</t>
  </si>
  <si>
    <t>Bordetella parapertussis</t>
  </si>
  <si>
    <t>Bordetella pertussis</t>
  </si>
  <si>
    <t>Brucella</t>
  </si>
  <si>
    <t>Burkholderia cenocepacia</t>
  </si>
  <si>
    <t>Burkholderia cepacia</t>
  </si>
  <si>
    <t>Burkholderia cepacia complex</t>
  </si>
  <si>
    <t>Burkholderia contaminans</t>
  </si>
  <si>
    <t>Burkholderia mallei</t>
  </si>
  <si>
    <t>Burkholderia multivorans</t>
  </si>
  <si>
    <t>Burkholderia pseudomallei</t>
  </si>
  <si>
    <t>Citrobacter freundii</t>
  </si>
  <si>
    <t>Corynebacterium diphtheriae</t>
  </si>
  <si>
    <t>Elizabethkingia anophelis</t>
  </si>
  <si>
    <t>Elizabethkingia meningoseptica</t>
  </si>
  <si>
    <t>Elizabethkingia miricola</t>
  </si>
  <si>
    <t>Enterobacter cloacae complex</t>
  </si>
  <si>
    <t>Enterococcus faecalis</t>
  </si>
  <si>
    <t>Enterococcus faecium</t>
  </si>
  <si>
    <t>Escherichia coli</t>
  </si>
  <si>
    <t>Haemophilus influenzae</t>
  </si>
  <si>
    <t>Klebsiella aerogenes</t>
  </si>
  <si>
    <t>Klebsiella michiganensis</t>
  </si>
  <si>
    <t>Klebsiella oxytoca</t>
  </si>
  <si>
    <t>Klebsiella pneumoniae</t>
  </si>
  <si>
    <t>Klebsiella variicola</t>
  </si>
  <si>
    <t>Legionella longbeachae</t>
  </si>
  <si>
    <t>Legionella pneumophila</t>
  </si>
  <si>
    <t>Listeria monocytogenes</t>
  </si>
  <si>
    <t>Moraxella catarrhalis</t>
  </si>
  <si>
    <t>Morganella morganii</t>
  </si>
  <si>
    <t>Mycobacterium avium</t>
  </si>
  <si>
    <t>Mycobacterium avium complex</t>
  </si>
  <si>
    <t>Mycobacterium colombiense</t>
  </si>
  <si>
    <t>Mycobacterium kansasii</t>
  </si>
  <si>
    <t>Mycobacterium marinum</t>
  </si>
  <si>
    <t>Mycobacterium marseillense</t>
  </si>
  <si>
    <t>Mycobacterium tuberculosis complex</t>
  </si>
  <si>
    <t>Mycobacteroides abscessus</t>
  </si>
  <si>
    <t>Mycobacteroides chelonae</t>
  </si>
  <si>
    <t>Mycolicibacterium fortuitum</t>
  </si>
  <si>
    <t>Nocardia abscessus</t>
  </si>
  <si>
    <t>Nocardia asiatica</t>
  </si>
  <si>
    <t>Nocardia asteroides</t>
  </si>
  <si>
    <t>Nocardia beijingensis</t>
  </si>
  <si>
    <t>Nocardia brasiliensis</t>
  </si>
  <si>
    <t>Nocardia cyriacigeorgica</t>
  </si>
  <si>
    <t>Nocardia farcinica</t>
  </si>
  <si>
    <t>Nocardia otitidiscaviarum</t>
  </si>
  <si>
    <t>Pasteurella multocida</t>
  </si>
  <si>
    <t>Proteus mirabilis</t>
  </si>
  <si>
    <t>Pseudomonas aeruginosa</t>
  </si>
  <si>
    <t>Ralstonia mannitolilytica</t>
  </si>
  <si>
    <t>Salmonella enterica</t>
  </si>
  <si>
    <t>Serratia marcescens</t>
  </si>
  <si>
    <t>Staphylococcus aureus</t>
  </si>
  <si>
    <t>Stenotrophomonas maltophilia</t>
  </si>
  <si>
    <t>Streptococcus agalactiae</t>
  </si>
  <si>
    <t>Streptococcus constellatus</t>
  </si>
  <si>
    <t>Streptococcus pneumoniae</t>
  </si>
  <si>
    <t>Streptococcus pseudopneumoniae</t>
  </si>
  <si>
    <t>Streptococcus pyogenes</t>
  </si>
  <si>
    <t>Streptococcus suis</t>
  </si>
  <si>
    <t>Tropheryma whipplei</t>
  </si>
  <si>
    <t>Fungi</t>
  </si>
  <si>
    <t>Aspergillus flavus</t>
  </si>
  <si>
    <t>Aspergillus fumigatus</t>
  </si>
  <si>
    <t>Aspergillus niger</t>
  </si>
  <si>
    <t>Aspergillus terreus</t>
  </si>
  <si>
    <t>Aspergillus versicolor</t>
  </si>
  <si>
    <t>Blastomyces dermatitidis</t>
  </si>
  <si>
    <t>Candida albicans</t>
  </si>
  <si>
    <t>Candida auris</t>
  </si>
  <si>
    <t>Candida glabrata</t>
  </si>
  <si>
    <t>Candida tropicalis</t>
  </si>
  <si>
    <t>Cladophialophora bantiana</t>
  </si>
  <si>
    <t>Clavispora lusitaniae</t>
  </si>
  <si>
    <t>Cryptococcus neoformans</t>
  </si>
  <si>
    <t>Cunninghamella bertholletiae</t>
  </si>
  <si>
    <t>Mucor</t>
  </si>
  <si>
    <t>Pneumocystis jirovecii</t>
  </si>
  <si>
    <t>Rhizomucor pusillus</t>
  </si>
  <si>
    <t>Rhizopus</t>
  </si>
  <si>
    <t>Rhizopus microsporus</t>
  </si>
  <si>
    <t>Talaromyces marneffei</t>
  </si>
  <si>
    <t>Trichosporon asahii</t>
  </si>
  <si>
    <t>Virus</t>
  </si>
  <si>
    <t>Bandavirus dabieense</t>
  </si>
  <si>
    <t>Betacoronavirus 1</t>
  </si>
  <si>
    <t>Coxsackievirus A10</t>
  </si>
  <si>
    <t>Coxsackievirus A6</t>
  </si>
  <si>
    <t>Coxsackievirus B1</t>
  </si>
  <si>
    <t>Coxsackievirus B2</t>
  </si>
  <si>
    <t>Coxsackievirus B3</t>
  </si>
  <si>
    <t>Coxsackievirus B4</t>
  </si>
  <si>
    <t>Coxsackievirus B5</t>
  </si>
  <si>
    <t>Dengue virus</t>
  </si>
  <si>
    <t>Echovirus E11</t>
  </si>
  <si>
    <t>Echovirus E30</t>
  </si>
  <si>
    <t>Echovirus E6</t>
  </si>
  <si>
    <t>Echovirus E9</t>
  </si>
  <si>
    <t>Enterovirus A</t>
  </si>
  <si>
    <t>Enterovirus A71</t>
  </si>
  <si>
    <t>Enterovirus B</t>
  </si>
  <si>
    <t>Enterovirus C</t>
  </si>
  <si>
    <t>Enterovirus D</t>
  </si>
  <si>
    <t>Enterovirus D68</t>
  </si>
  <si>
    <t>Hantaan orthohantavirus</t>
  </si>
  <si>
    <t>Human alphaherpesvirus 1</t>
  </si>
  <si>
    <t>Human alphaherpesvirus 2</t>
  </si>
  <si>
    <t>Human alphaherpesvirus 3</t>
  </si>
  <si>
    <t>Human betaherpesvirus 5</t>
  </si>
  <si>
    <t>Human betaherpesvirus 6A</t>
  </si>
  <si>
    <t>Human betaherpesvirus 6B</t>
  </si>
  <si>
    <t>Human betaherpesvirus 7</t>
  </si>
  <si>
    <t>Human bocavirus 4</t>
  </si>
  <si>
    <t>Human coronavirus 229E</t>
  </si>
  <si>
    <t>Human coronavirus HKU1</t>
  </si>
  <si>
    <t>Human coronavirus NL63</t>
  </si>
  <si>
    <t>Human gammaherpesvirus 4</t>
  </si>
  <si>
    <t>Human mastadenovirus B</t>
  </si>
  <si>
    <t>Human mastadenovirus C</t>
  </si>
  <si>
    <t>Human mastadenovirus E</t>
  </si>
  <si>
    <t>Human metapneumovirus</t>
  </si>
  <si>
    <t>Human orthorubulavirus 2</t>
  </si>
  <si>
    <t>Human orthorubulavirus 4</t>
  </si>
  <si>
    <t>Human respiratory syncytial virus A</t>
  </si>
  <si>
    <t>Human respiratory syncytial virus B</t>
  </si>
  <si>
    <t>Human respirovirus 1</t>
  </si>
  <si>
    <t>Human respirovirus 3</t>
  </si>
  <si>
    <t>Influenza A virus</t>
  </si>
  <si>
    <t>Influenza A virus H1N1</t>
  </si>
  <si>
    <t>Influenza A virus H3N2</t>
  </si>
  <si>
    <t>Influenza A virus H5N1</t>
  </si>
  <si>
    <t>Influenza A virus H7N9</t>
  </si>
  <si>
    <t>Influenza B virus</t>
  </si>
  <si>
    <t>Measles morbillivirus</t>
  </si>
  <si>
    <t>Mumps orthorubulavirus</t>
  </si>
  <si>
    <t>Parechovirus A</t>
  </si>
  <si>
    <t>Primate bocaparvovirus 1</t>
  </si>
  <si>
    <t>Primate bocaparvovirus 2</t>
  </si>
  <si>
    <t>Primate bocaparvovirus 3</t>
  </si>
  <si>
    <t>Rhinovirus A</t>
  </si>
  <si>
    <t>Rhinovirus B</t>
  </si>
  <si>
    <t>Rhinovirus C</t>
  </si>
  <si>
    <t>Rubella virus</t>
  </si>
  <si>
    <t>Severe acute respiratory syndrome coronavirus 2</t>
  </si>
  <si>
    <t>18 colonizing bacteria of oral and upper respiratory tract in tNGS detection</t>
  </si>
  <si>
    <t>Abiotrophia defectiva</t>
  </si>
  <si>
    <t>Actinomyces bovis</t>
  </si>
  <si>
    <t>Actinomyces israelii</t>
  </si>
  <si>
    <t>Actinomyces naeslundii</t>
  </si>
  <si>
    <t>Actinomyces viscosus</t>
  </si>
  <si>
    <t>Finegoldia magna</t>
  </si>
  <si>
    <t>Fusobacterium nucleatum</t>
  </si>
  <si>
    <t>Gemella morbillorum</t>
  </si>
  <si>
    <t>Granulicatella adiacens</t>
  </si>
  <si>
    <t>Haemophilus parahaemolyticus</t>
  </si>
  <si>
    <t>Haemophilus parainfluenzae</t>
  </si>
  <si>
    <t>Parvimonas micra</t>
  </si>
  <si>
    <t>Peptostreptococcus stomatis</t>
  </si>
  <si>
    <t>Porphyromonas gingivalis</t>
  </si>
  <si>
    <t>Prevotella intermedia</t>
  </si>
  <si>
    <t>Schaalia odontolytica</t>
  </si>
  <si>
    <t>Staphylococcus capitis</t>
  </si>
  <si>
    <t>Staphylococcus epidermidis</t>
  </si>
  <si>
    <t>Staphylococcus haemolyticus</t>
  </si>
  <si>
    <t>Staphylococcus hominis</t>
  </si>
  <si>
    <t>Staphylococcus warneri</t>
  </si>
  <si>
    <t>Streptococcus anginosus</t>
  </si>
  <si>
    <t>Streptococcus dysgalactiae</t>
  </si>
  <si>
    <t>Streptococcus intermedius</t>
  </si>
  <si>
    <t>Streptococcus mitis</t>
  </si>
  <si>
    <t>Streptococcus oralis</t>
  </si>
  <si>
    <t>Veillonella parvula</t>
  </si>
  <si>
    <t>The basic characteristics of patients with lower respiratory infections</t>
  </si>
  <si>
    <t>Characteristics</t>
  </si>
  <si>
    <t>All(n=2299)</t>
  </si>
  <si>
    <t>pneumonia(n=1845)</t>
  </si>
  <si>
    <t>tracheitis / bronchitis(n=454)</t>
  </si>
  <si>
    <t>p-value</t>
  </si>
  <si>
    <t>Age, month</t>
  </si>
  <si>
    <t>39.00 (15.00-62.00)</t>
  </si>
  <si>
    <t>40.00 (16.00-63.00)</t>
  </si>
  <si>
    <t>33.00 (13.00-55.00)</t>
  </si>
  <si>
    <t>Gender, N(%)</t>
  </si>
  <si>
    <t>-</t>
  </si>
  <si>
    <t>Male</t>
  </si>
  <si>
    <t>1347(58.59)</t>
  </si>
  <si>
    <t>1089(59.02)</t>
  </si>
  <si>
    <t>258(56.83)</t>
  </si>
  <si>
    <t>Female</t>
  </si>
  <si>
    <t>952(41.40)</t>
  </si>
  <si>
    <t>756(40.98)</t>
  </si>
  <si>
    <t>196(43.17)</t>
  </si>
  <si>
    <r>
      <t>Hospital</t>
    </r>
    <r>
      <rPr>
        <b/>
        <sz val="11"/>
        <color theme="1"/>
        <rFont val="微软雅黑"/>
        <charset val="134"/>
      </rPr>
      <t>（</t>
    </r>
    <r>
      <rPr>
        <b/>
        <sz val="11"/>
        <color theme="1"/>
        <rFont val="Times New Roman"/>
        <charset val="134"/>
      </rPr>
      <t>days</t>
    </r>
    <r>
      <rPr>
        <b/>
        <sz val="11"/>
        <color theme="1"/>
        <rFont val="微软雅黑"/>
        <charset val="134"/>
      </rPr>
      <t>）</t>
    </r>
  </si>
  <si>
    <t>5.00 (4.00-6.00)</t>
  </si>
  <si>
    <t>5.00 (4.00-6.00)</t>
  </si>
  <si>
    <t>4.00 (3.00-5.00)</t>
  </si>
  <si>
    <t>&lt; 2.2e-16</t>
  </si>
  <si>
    <t>Symptoms,n (%)</t>
  </si>
  <si>
    <t>Fever</t>
  </si>
  <si>
    <t>1776(77.25)</t>
  </si>
  <si>
    <t>1440(78.04)</t>
  </si>
  <si>
    <t>336(74.00)</t>
  </si>
  <si>
    <t>Cough</t>
  </si>
  <si>
    <t>2121(92.25)</t>
  </si>
  <si>
    <t>1733(93.92)</t>
  </si>
  <si>
    <t>388(85.46)</t>
  </si>
  <si>
    <t>Underlying conditions, n (%)</t>
  </si>
  <si>
    <t>Blood system diseases</t>
  </si>
  <si>
    <t>65(2.83)</t>
  </si>
  <si>
    <t>55(2.98)</t>
  </si>
  <si>
    <t>10(2.20)</t>
  </si>
  <si>
    <t>Autoimmune diseases</t>
  </si>
  <si>
    <t>16(0.70)</t>
  </si>
  <si>
    <t>9(0.49)</t>
  </si>
  <si>
    <t>7(1.54)</t>
  </si>
  <si>
    <t>Metabolic diseases</t>
  </si>
  <si>
    <t>97(4.21)</t>
  </si>
  <si>
    <t>73(3.96)</t>
  </si>
  <si>
    <t>24(5.29)</t>
  </si>
  <si>
    <t>Circulatory system diseases</t>
  </si>
  <si>
    <t>54(2.34)</t>
  </si>
  <si>
    <t>45(2.44)</t>
  </si>
  <si>
    <t>9(1.98)</t>
  </si>
  <si>
    <t>Digestive system diseases</t>
  </si>
  <si>
    <t>246(10.70)</t>
  </si>
  <si>
    <t>168(9.11)</t>
  </si>
  <si>
    <t>78(17.18)</t>
  </si>
  <si>
    <t>Nervous system diseases</t>
  </si>
  <si>
    <t>46(2.00)</t>
  </si>
  <si>
    <t>27(1.46)</t>
  </si>
  <si>
    <t>19(4.19)</t>
  </si>
  <si>
    <t>Urinary system diseases</t>
  </si>
  <si>
    <t>17(0.73)</t>
  </si>
  <si>
    <t>7(0.38)</t>
  </si>
  <si>
    <t>10(2.2)</t>
  </si>
  <si>
    <t>Laboratory findings</t>
  </si>
  <si>
    <t>WBC(×109/L)</t>
  </si>
  <si>
    <t>8.68 (6.52-11.87)</t>
  </si>
  <si>
    <t>8.57 (6.50-11.77)</t>
  </si>
  <si>
    <t>9.13 (6.60-12.12)</t>
  </si>
  <si>
    <t>Neutrophil ratio (%)</t>
  </si>
  <si>
    <t>47.35 (31.80-62.90)</t>
  </si>
  <si>
    <t>47.20 (32.10-62.20)</t>
  </si>
  <si>
    <t>45.20 (30.53-61.55)</t>
  </si>
  <si>
    <t>CRP(mg/L)</t>
  </si>
  <si>
    <t>0.10 (0.06-0.22)</t>
  </si>
  <si>
    <t>0.09 (0.06-0.20)</t>
  </si>
  <si>
    <t>0.08 (0.05-0.20)</t>
  </si>
  <si>
    <t>PCT(ng/mL)</t>
  </si>
  <si>
    <t>4.88 (1.51-12.03)</t>
  </si>
  <si>
    <t>4.62 (1.38-11.37)</t>
  </si>
  <si>
    <t>4.38 (1.42-10.72)</t>
  </si>
  <si>
    <t>Sample type,n (%)</t>
  </si>
  <si>
    <t>Throat swab</t>
  </si>
  <si>
    <t>2573(100)</t>
  </si>
  <si>
    <t>1845(71.71)</t>
  </si>
  <si>
    <t>454(17.64)</t>
  </si>
  <si>
    <t>Post-swab antibiotic use, n (%)</t>
  </si>
  <si>
    <t>Yes</t>
  </si>
  <si>
    <t>1812(78.81)</t>
  </si>
  <si>
    <t>1539(83.41)</t>
  </si>
  <si>
    <t>273(60.13)</t>
  </si>
  <si>
    <t>No</t>
  </si>
  <si>
    <t>487(21.19)</t>
  </si>
  <si>
    <t>306(16.49)</t>
  </si>
  <si>
    <t>181(39.87)</t>
  </si>
  <si>
    <t>The  basic characteristics of 1845 patients with pneumonia</t>
  </si>
  <si>
    <t>SCAP(n=293)</t>
  </si>
  <si>
    <t>nsCAP(n=1552)</t>
  </si>
  <si>
    <t>53.00 (10.00-84.00)</t>
  </si>
  <si>
    <t>39.00 (16.00-59.00)</t>
  </si>
  <si>
    <t>Age group</t>
  </si>
  <si>
    <t>Infants (0-1 year)</t>
  </si>
  <si>
    <t>74(25.26)</t>
  </si>
  <si>
    <t>281(18.11)</t>
  </si>
  <si>
    <t>toddler (1-3 years)</t>
  </si>
  <si>
    <t>30(10.24)</t>
  </si>
  <si>
    <t>451(29.06)</t>
  </si>
  <si>
    <t>preschool (3-6 years)</t>
  </si>
  <si>
    <t>113(38.57)</t>
  </si>
  <si>
    <t>639(41.17)</t>
  </si>
  <si>
    <t>school-age (6-14 years)</t>
  </si>
  <si>
    <t>76(25.94)</t>
  </si>
  <si>
    <t>181(11.66)</t>
  </si>
  <si>
    <t>158(53.92)</t>
  </si>
  <si>
    <t>931(59.98)</t>
  </si>
  <si>
    <t>135(46.08)</t>
  </si>
  <si>
    <t>621(40.02)</t>
  </si>
  <si>
    <r>
      <t>Hospital</t>
    </r>
    <r>
      <rPr>
        <b/>
        <sz val="11"/>
        <rFont val="微软雅黑"/>
        <charset val="134"/>
      </rPr>
      <t>（</t>
    </r>
    <r>
      <rPr>
        <b/>
        <sz val="11"/>
        <rFont val="Times New Roman"/>
        <charset val="134"/>
      </rPr>
      <t>days</t>
    </r>
    <r>
      <rPr>
        <b/>
        <sz val="11"/>
        <rFont val="微软雅黑"/>
        <charset val="134"/>
      </rPr>
      <t>）</t>
    </r>
  </si>
  <si>
    <t>7.00 (5.00-8.00)</t>
  </si>
  <si>
    <t>234(79.86)</t>
  </si>
  <si>
    <t>1206(77.70)</t>
  </si>
  <si>
    <t>284(96.92)</t>
  </si>
  <si>
    <t>1449(93.36)</t>
  </si>
  <si>
    <t>12(4.1)</t>
  </si>
  <si>
    <t>43(2.77)</t>
  </si>
  <si>
    <t>1(0.34)</t>
  </si>
  <si>
    <t>8(5.15)</t>
  </si>
  <si>
    <t>19(6.48)</t>
  </si>
  <si>
    <t>54(3.48)</t>
  </si>
  <si>
    <t>20(6.83)</t>
  </si>
  <si>
    <t>25(1.61)</t>
  </si>
  <si>
    <t>26(8.87)</t>
  </si>
  <si>
    <t>142(9.15)</t>
  </si>
  <si>
    <t>7(2.39)</t>
  </si>
  <si>
    <t>20(1.29)</t>
  </si>
  <si>
    <t>0(0)</t>
  </si>
  <si>
    <t>7(0.45)</t>
  </si>
  <si>
    <t>8.73 (6.29-11.77)</t>
  </si>
  <si>
    <t>8.53 (6.50-11.76)</t>
  </si>
  <si>
    <t>55.30 (37.15-66.95)</t>
  </si>
  <si>
    <t>46.20 (31.60-60.80)</t>
  </si>
  <si>
    <t>0.10 (0.07-0.16)</t>
  </si>
  <si>
    <t>0.09 (0.05-0.22)</t>
  </si>
  <si>
    <t>5.09 (1.28-11.82)</t>
  </si>
  <si>
    <t>4.52 (1.40-11.30)</t>
  </si>
  <si>
    <t>293(100)</t>
  </si>
  <si>
    <t>1552(100)</t>
  </si>
  <si>
    <t>Season</t>
  </si>
  <si>
    <t>Spring (Feb, Mar, Apr)</t>
  </si>
  <si>
    <t>70(23.89)</t>
  </si>
  <si>
    <t>450(28.99)</t>
  </si>
  <si>
    <t>Summer (May, Jun, Jul)</t>
  </si>
  <si>
    <t>146(49.82)</t>
  </si>
  <si>
    <t>662(42.65)</t>
  </si>
  <si>
    <t>Autumn (Aug, Sep, Oct)</t>
  </si>
  <si>
    <t>48(16.38)</t>
  </si>
  <si>
    <t>232(14.94)</t>
  </si>
  <si>
    <t>Winter (Nov, Dec, Jan)</t>
  </si>
  <si>
    <t>29(9.89)</t>
  </si>
  <si>
    <t>208(13.4)</t>
  </si>
  <si>
    <t>266(90.78)</t>
  </si>
  <si>
    <t>1273(82.02)</t>
  </si>
  <si>
    <t>27(9.22)</t>
  </si>
  <si>
    <t>279(17.98)</t>
  </si>
  <si>
    <t>Performance metrics of the baseline clinical model and the top hybrid models incorporating microbial features for predicting Severe Community-Acquired Pneumonia (SCAP).</t>
  </si>
  <si>
    <t>Model</t>
  </si>
  <si>
    <t>AUC (95% CI)</t>
  </si>
  <si>
    <t>ΔAUC</t>
  </si>
  <si>
    <t>Sensitivity (95% CI)</t>
  </si>
  <si>
    <t>Specificity (95% CI)</t>
  </si>
  <si>
    <t>Baseline (Clinical Only)​</t>
  </si>
  <si>
    <t>0.7028 (0.6308-0.7748)</t>
  </si>
  <si>
    <t>65.00% (65.00%-76.37%)</t>
  </si>
  <si>
    <t>68.32% (68.35%-73.32%)</t>
  </si>
  <si>
    <t>Baseline + Mycoplasma pneumoniae</t>
  </si>
  <si>
    <t>0.7848 (0.7249-0.8447)</t>
  </si>
  <si>
    <t>78.1% (78.1%-87.75%)</t>
  </si>
  <si>
    <t>69% (69.03%-73.77%)</t>
  </si>
  <si>
    <t>Baseline + Streptococcus intermedius</t>
  </si>
  <si>
    <t>0.7195 (0.6486-0.7903)</t>
  </si>
  <si>
    <t>73.96% (73.96%-84.65%)</t>
  </si>
  <si>
    <t>62.16% (62.19%-67.29%)</t>
  </si>
  <si>
    <t>Baseline + Granulicatella adiacens</t>
  </si>
  <si>
    <t>0.7192 (0.6494-0.789)</t>
  </si>
  <si>
    <t>75.17% (75.17%-85.34%)</t>
  </si>
  <si>
    <t>62.48% (62.48%-67.67%)</t>
  </si>
  <si>
    <t>Baseline + Parvimonas micra</t>
  </si>
  <si>
    <t>0.7093 (0.6384-0.7801)</t>
  </si>
  <si>
    <t>75.17% (75.17%-85.86%)</t>
  </si>
  <si>
    <t>62.48% (58.48%-63.90%)</t>
  </si>
  <si>
    <t>Baseline + Stenotrophomonas maltophilia</t>
  </si>
  <si>
    <t>0.6935 (0.6188-0.7683)</t>
  </si>
  <si>
    <t>67.93% (67.93%-79.65%)</t>
  </si>
  <si>
    <t>65.% (65.06%-70.35%)</t>
  </si>
  <si>
    <t>Baseline +Schaalia odontolytica</t>
  </si>
  <si>
    <t>0.6874 (0.6155-0.7593)</t>
  </si>
  <si>
    <t>74.13% (74.13%-84.48%)</t>
  </si>
  <si>
    <t>57.58% (57.58%-63.06%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b/>
      <sz val="11"/>
      <color rgb="FF000000"/>
      <name val="Times New Roman"/>
      <charset val="134"/>
    </font>
    <font>
      <b/>
      <sz val="9"/>
      <color theme="1"/>
      <name val="Times New Roman"/>
      <charset val="134"/>
    </font>
    <font>
      <b/>
      <sz val="9"/>
      <name val="Times New Roman"/>
      <charset val="134"/>
    </font>
    <font>
      <sz val="9"/>
      <color theme="1"/>
      <name val="Times New Roman"/>
      <charset val="134"/>
    </font>
    <font>
      <sz val="9"/>
      <name val="Times New Roman"/>
      <charset val="134"/>
    </font>
    <font>
      <b/>
      <sz val="11"/>
      <color theme="1"/>
      <name val="微软雅黑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name val="微软雅黑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1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2" fillId="0" borderId="0">
      <alignment vertical="center"/>
    </xf>
    <xf numFmtId="0" fontId="13" fillId="0" borderId="0">
      <alignment vertical="center"/>
    </xf>
    <xf numFmtId="0" fontId="0" fillId="3" borderId="5">
      <alignment vertical="center"/>
    </xf>
    <xf numFmtId="0" fontId="14" fillId="0" borderId="0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7" fillId="0" borderId="6">
      <alignment vertical="center"/>
    </xf>
    <xf numFmtId="0" fontId="18" fillId="0" borderId="6">
      <alignment vertical="center"/>
    </xf>
    <xf numFmtId="0" fontId="19" fillId="0" borderId="7">
      <alignment vertical="center"/>
    </xf>
    <xf numFmtId="0" fontId="19" fillId="0" borderId="0">
      <alignment vertical="center"/>
    </xf>
    <xf numFmtId="0" fontId="20" fillId="4" borderId="8">
      <alignment vertical="center"/>
    </xf>
    <xf numFmtId="0" fontId="21" fillId="5" borderId="9">
      <alignment vertical="center"/>
    </xf>
    <xf numFmtId="0" fontId="22" fillId="5" borderId="8">
      <alignment vertical="center"/>
    </xf>
    <xf numFmtId="0" fontId="23" fillId="6" borderId="10">
      <alignment vertical="center"/>
    </xf>
    <xf numFmtId="0" fontId="24" fillId="0" borderId="11">
      <alignment vertical="center"/>
    </xf>
    <xf numFmtId="0" fontId="25" fillId="0" borderId="12">
      <alignment vertical="center"/>
    </xf>
    <xf numFmtId="0" fontId="26" fillId="7" borderId="0">
      <alignment vertical="center"/>
    </xf>
    <xf numFmtId="0" fontId="27" fillId="8" borderId="0">
      <alignment vertical="center"/>
    </xf>
    <xf numFmtId="0" fontId="28" fillId="9" borderId="0">
      <alignment vertical="center"/>
    </xf>
    <xf numFmtId="0" fontId="29" fillId="10" borderId="0">
      <alignment vertical="center"/>
    </xf>
    <xf numFmtId="0" fontId="30" fillId="11" borderId="0">
      <alignment vertical="center"/>
    </xf>
    <xf numFmtId="0" fontId="30" fillId="12" borderId="0">
      <alignment vertical="center"/>
    </xf>
    <xf numFmtId="0" fontId="29" fillId="13" borderId="0">
      <alignment vertical="center"/>
    </xf>
    <xf numFmtId="0" fontId="29" fillId="14" borderId="0">
      <alignment vertical="center"/>
    </xf>
    <xf numFmtId="0" fontId="30" fillId="15" borderId="0">
      <alignment vertical="center"/>
    </xf>
    <xf numFmtId="0" fontId="30" fillId="16" borderId="0">
      <alignment vertical="center"/>
    </xf>
    <xf numFmtId="0" fontId="29" fillId="17" borderId="0">
      <alignment vertical="center"/>
    </xf>
    <xf numFmtId="0" fontId="29" fillId="18" borderId="0">
      <alignment vertical="center"/>
    </xf>
    <xf numFmtId="0" fontId="30" fillId="19" borderId="0">
      <alignment vertical="center"/>
    </xf>
    <xf numFmtId="0" fontId="30" fillId="20" borderId="0">
      <alignment vertical="center"/>
    </xf>
    <xf numFmtId="0" fontId="29" fillId="21" borderId="0">
      <alignment vertical="center"/>
    </xf>
    <xf numFmtId="0" fontId="29" fillId="22" borderId="0">
      <alignment vertical="center"/>
    </xf>
    <xf numFmtId="0" fontId="30" fillId="23" borderId="0">
      <alignment vertical="center"/>
    </xf>
    <xf numFmtId="0" fontId="30" fillId="24" borderId="0">
      <alignment vertical="center"/>
    </xf>
    <xf numFmtId="0" fontId="29" fillId="25" borderId="0">
      <alignment vertical="center"/>
    </xf>
    <xf numFmtId="0" fontId="29" fillId="26" borderId="0">
      <alignment vertical="center"/>
    </xf>
    <xf numFmtId="0" fontId="30" fillId="27" borderId="0">
      <alignment vertical="center"/>
    </xf>
    <xf numFmtId="0" fontId="30" fillId="28" borderId="0">
      <alignment vertical="center"/>
    </xf>
    <xf numFmtId="0" fontId="29" fillId="29" borderId="0">
      <alignment vertical="center"/>
    </xf>
    <xf numFmtId="0" fontId="29" fillId="30" borderId="0">
      <alignment vertical="center"/>
    </xf>
    <xf numFmtId="0" fontId="30" fillId="31" borderId="0">
      <alignment vertical="center"/>
    </xf>
    <xf numFmtId="0" fontId="30" fillId="32" borderId="0">
      <alignment vertical="center"/>
    </xf>
    <xf numFmtId="0" fontId="29" fillId="33" borderId="0">
      <alignment vertical="center"/>
    </xf>
  </cellStyleXfs>
  <cellXfs count="36"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1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7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1" fillId="2" borderId="1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>
      <alignment vertical="center"/>
    </xf>
    <xf numFmtId="0" fontId="1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 applyProtection="1">
      <alignment horizontal="center" vertical="center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0000"/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0"/>
  <sheetViews>
    <sheetView workbookViewId="0">
      <selection activeCell="B11" sqref="B11"/>
    </sheetView>
  </sheetViews>
  <sheetFormatPr defaultColWidth="9" defaultRowHeight="13.5" outlineLevelCol="2"/>
  <cols>
    <col min="1" max="1" width="15.5" customWidth="1"/>
    <col min="2" max="2" width="34.875" customWidth="1"/>
    <col min="3" max="3" width="29.125" customWidth="1"/>
    <col min="7" max="7" width="21.375" customWidth="1"/>
    <col min="8" max="8" width="47.625" customWidth="1"/>
  </cols>
  <sheetData>
    <row r="1" ht="14.25" spans="1:3">
      <c r="A1" s="29" t="s">
        <v>0</v>
      </c>
      <c r="B1" s="29"/>
      <c r="C1" s="29"/>
    </row>
    <row r="2" ht="15" spans="1:3">
      <c r="A2" s="30" t="s">
        <v>1</v>
      </c>
      <c r="B2" s="30" t="s">
        <v>2</v>
      </c>
      <c r="C2" s="30" t="s">
        <v>3</v>
      </c>
    </row>
    <row r="3" ht="15" spans="1:3">
      <c r="A3" s="21" t="s">
        <v>4</v>
      </c>
      <c r="B3" s="16" t="s">
        <v>5</v>
      </c>
      <c r="C3" s="31" t="s">
        <v>6</v>
      </c>
    </row>
    <row r="4" ht="15" spans="1:3">
      <c r="A4" s="21" t="s">
        <v>4</v>
      </c>
      <c r="B4" s="16" t="s">
        <v>7</v>
      </c>
      <c r="C4" s="21"/>
    </row>
    <row r="5" ht="15" spans="1:3">
      <c r="A5" s="21" t="s">
        <v>4</v>
      </c>
      <c r="B5" s="16" t="s">
        <v>8</v>
      </c>
      <c r="C5" s="31" t="s">
        <v>6</v>
      </c>
    </row>
    <row r="6" ht="15" spans="1:3">
      <c r="A6" s="21" t="s">
        <v>4</v>
      </c>
      <c r="B6" s="16" t="s">
        <v>9</v>
      </c>
      <c r="C6" s="21"/>
    </row>
    <row r="7" ht="15" spans="1:3">
      <c r="A7" s="21" t="s">
        <v>4</v>
      </c>
      <c r="B7" s="16" t="s">
        <v>10</v>
      </c>
      <c r="C7" s="32"/>
    </row>
    <row r="8" ht="15" spans="1:3">
      <c r="A8" s="21" t="s">
        <v>4</v>
      </c>
      <c r="B8" s="16" t="s">
        <v>11</v>
      </c>
      <c r="C8" s="31" t="s">
        <v>6</v>
      </c>
    </row>
    <row r="9" ht="15" spans="1:3">
      <c r="A9" s="21" t="s">
        <v>4</v>
      </c>
      <c r="B9" s="16" t="s">
        <v>12</v>
      </c>
      <c r="C9" s="31" t="s">
        <v>6</v>
      </c>
    </row>
    <row r="10" ht="15" spans="1:3">
      <c r="A10" s="21" t="s">
        <v>13</v>
      </c>
      <c r="B10" s="16" t="s">
        <v>14</v>
      </c>
      <c r="C10" s="31" t="s">
        <v>6</v>
      </c>
    </row>
    <row r="11" ht="15" spans="1:3">
      <c r="A11" s="21" t="s">
        <v>13</v>
      </c>
      <c r="B11" s="16" t="s">
        <v>15</v>
      </c>
      <c r="C11" s="33"/>
    </row>
    <row r="12" ht="15" spans="1:3">
      <c r="A12" s="21" t="s">
        <v>13</v>
      </c>
      <c r="B12" s="16" t="s">
        <v>16</v>
      </c>
      <c r="C12" s="33"/>
    </row>
    <row r="13" ht="15" spans="1:3">
      <c r="A13" s="21" t="s">
        <v>13</v>
      </c>
      <c r="B13" s="16" t="s">
        <v>17</v>
      </c>
      <c r="C13" s="33"/>
    </row>
    <row r="14" ht="15" spans="1:3">
      <c r="A14" s="21" t="s">
        <v>13</v>
      </c>
      <c r="B14" s="16" t="s">
        <v>18</v>
      </c>
      <c r="C14" s="33"/>
    </row>
    <row r="15" ht="15" spans="1:3">
      <c r="A15" s="21" t="s">
        <v>13</v>
      </c>
      <c r="B15" s="16" t="s">
        <v>19</v>
      </c>
      <c r="C15" s="31" t="s">
        <v>6</v>
      </c>
    </row>
    <row r="16" ht="15" spans="1:3">
      <c r="A16" s="21" t="s">
        <v>13</v>
      </c>
      <c r="B16" s="16" t="s">
        <v>20</v>
      </c>
      <c r="C16" s="33"/>
    </row>
    <row r="17" ht="15" spans="1:3">
      <c r="A17" s="21" t="s">
        <v>13</v>
      </c>
      <c r="B17" s="16" t="s">
        <v>21</v>
      </c>
      <c r="C17" s="31" t="s">
        <v>6</v>
      </c>
    </row>
    <row r="18" ht="15" spans="1:3">
      <c r="A18" s="21" t="s">
        <v>13</v>
      </c>
      <c r="B18" s="16" t="s">
        <v>22</v>
      </c>
      <c r="C18" s="31" t="s">
        <v>6</v>
      </c>
    </row>
    <row r="19" ht="15" spans="1:3">
      <c r="A19" s="21" t="s">
        <v>13</v>
      </c>
      <c r="B19" s="16" t="s">
        <v>23</v>
      </c>
      <c r="C19" s="21"/>
    </row>
    <row r="20" ht="15" spans="1:3">
      <c r="A20" s="21" t="s">
        <v>13</v>
      </c>
      <c r="B20" s="16" t="s">
        <v>24</v>
      </c>
      <c r="C20" s="21"/>
    </row>
    <row r="21" ht="15" spans="1:3">
      <c r="A21" s="21" t="s">
        <v>13</v>
      </c>
      <c r="B21" s="16" t="s">
        <v>25</v>
      </c>
      <c r="C21" s="21"/>
    </row>
    <row r="22" ht="15" spans="1:3">
      <c r="A22" s="21" t="s">
        <v>13</v>
      </c>
      <c r="B22" s="16" t="s">
        <v>26</v>
      </c>
      <c r="C22" s="33"/>
    </row>
    <row r="23" ht="15" spans="1:3">
      <c r="A23" s="21" t="s">
        <v>13</v>
      </c>
      <c r="B23" s="34" t="s">
        <v>27</v>
      </c>
      <c r="C23" s="33"/>
    </row>
    <row r="24" ht="15" spans="1:3">
      <c r="A24" s="21" t="s">
        <v>13</v>
      </c>
      <c r="B24" s="16" t="s">
        <v>28</v>
      </c>
      <c r="C24" s="33"/>
    </row>
    <row r="25" ht="15" spans="1:3">
      <c r="A25" s="21" t="s">
        <v>13</v>
      </c>
      <c r="B25" s="16" t="s">
        <v>29</v>
      </c>
      <c r="C25" s="33"/>
    </row>
    <row r="26" ht="15" spans="1:3">
      <c r="A26" s="21" t="s">
        <v>13</v>
      </c>
      <c r="B26" s="16" t="s">
        <v>30</v>
      </c>
      <c r="C26" s="33"/>
    </row>
    <row r="27" ht="15" spans="1:3">
      <c r="A27" s="21" t="s">
        <v>13</v>
      </c>
      <c r="B27" s="16" t="s">
        <v>31</v>
      </c>
      <c r="C27" s="33"/>
    </row>
    <row r="28" ht="15" spans="1:3">
      <c r="A28" s="21" t="s">
        <v>13</v>
      </c>
      <c r="B28" s="16" t="s">
        <v>32</v>
      </c>
      <c r="C28" s="21"/>
    </row>
    <row r="29" ht="15" spans="1:3">
      <c r="A29" s="21" t="s">
        <v>13</v>
      </c>
      <c r="B29" s="16" t="s">
        <v>33</v>
      </c>
      <c r="C29" s="33"/>
    </row>
    <row r="30" ht="15" spans="1:3">
      <c r="A30" s="21" t="s">
        <v>13</v>
      </c>
      <c r="B30" s="16" t="s">
        <v>34</v>
      </c>
      <c r="C30" s="33"/>
    </row>
    <row r="31" ht="15" spans="1:3">
      <c r="A31" s="21" t="s">
        <v>13</v>
      </c>
      <c r="B31" s="16" t="s">
        <v>35</v>
      </c>
      <c r="C31" s="33"/>
    </row>
    <row r="32" ht="15" spans="1:3">
      <c r="A32" s="21" t="s">
        <v>13</v>
      </c>
      <c r="B32" s="16" t="s">
        <v>36</v>
      </c>
      <c r="C32" s="31" t="s">
        <v>6</v>
      </c>
    </row>
    <row r="33" ht="15" spans="1:3">
      <c r="A33" s="21" t="s">
        <v>13</v>
      </c>
      <c r="B33" s="16" t="s">
        <v>37</v>
      </c>
      <c r="C33" s="31" t="s">
        <v>6</v>
      </c>
    </row>
    <row r="34" ht="15" spans="1:3">
      <c r="A34" s="21" t="s">
        <v>13</v>
      </c>
      <c r="B34" s="16" t="s">
        <v>38</v>
      </c>
      <c r="C34" s="31" t="s">
        <v>6</v>
      </c>
    </row>
    <row r="35" ht="15" spans="1:3">
      <c r="A35" s="21" t="s">
        <v>13</v>
      </c>
      <c r="B35" s="16" t="s">
        <v>39</v>
      </c>
      <c r="C35" s="31" t="s">
        <v>6</v>
      </c>
    </row>
    <row r="36" ht="15" spans="1:3">
      <c r="A36" s="21" t="s">
        <v>13</v>
      </c>
      <c r="B36" s="16" t="s">
        <v>40</v>
      </c>
      <c r="C36" s="31" t="s">
        <v>6</v>
      </c>
    </row>
    <row r="37" ht="15" spans="1:3">
      <c r="A37" s="21" t="s">
        <v>13</v>
      </c>
      <c r="B37" s="16" t="s">
        <v>41</v>
      </c>
      <c r="C37" s="32"/>
    </row>
    <row r="38" ht="15" spans="1:3">
      <c r="A38" s="21" t="s">
        <v>13</v>
      </c>
      <c r="B38" s="16" t="s">
        <v>42</v>
      </c>
      <c r="C38" s="32"/>
    </row>
    <row r="39" ht="15" spans="1:3">
      <c r="A39" s="21" t="s">
        <v>13</v>
      </c>
      <c r="B39" s="16" t="s">
        <v>43</v>
      </c>
      <c r="C39" s="32"/>
    </row>
    <row r="40" ht="15" spans="1:3">
      <c r="A40" s="21" t="s">
        <v>13</v>
      </c>
      <c r="B40" s="16" t="s">
        <v>44</v>
      </c>
      <c r="C40" s="31" t="s">
        <v>6</v>
      </c>
    </row>
    <row r="41" ht="15" spans="1:3">
      <c r="A41" s="21" t="s">
        <v>13</v>
      </c>
      <c r="B41" s="16" t="s">
        <v>45</v>
      </c>
      <c r="C41" s="32"/>
    </row>
    <row r="42" ht="15" spans="1:3">
      <c r="A42" s="21" t="s">
        <v>13</v>
      </c>
      <c r="B42" s="34" t="s">
        <v>46</v>
      </c>
      <c r="C42" s="32"/>
    </row>
    <row r="43" ht="15" spans="1:3">
      <c r="A43" s="21" t="s">
        <v>13</v>
      </c>
      <c r="B43" s="16" t="s">
        <v>47</v>
      </c>
      <c r="C43" s="31" t="s">
        <v>6</v>
      </c>
    </row>
    <row r="44" ht="15" spans="1:3">
      <c r="A44" s="21" t="s">
        <v>13</v>
      </c>
      <c r="B44" s="16" t="s">
        <v>48</v>
      </c>
      <c r="C44" s="21"/>
    </row>
    <row r="45" ht="15" spans="1:3">
      <c r="A45" s="21" t="s">
        <v>13</v>
      </c>
      <c r="B45" s="16" t="s">
        <v>49</v>
      </c>
      <c r="C45" s="31" t="s">
        <v>6</v>
      </c>
    </row>
    <row r="46" ht="15" spans="1:3">
      <c r="A46" s="21" t="s">
        <v>13</v>
      </c>
      <c r="B46" s="16" t="s">
        <v>50</v>
      </c>
      <c r="C46" s="32"/>
    </row>
    <row r="47" ht="15" spans="1:3">
      <c r="A47" s="21" t="s">
        <v>13</v>
      </c>
      <c r="B47" s="35" t="s">
        <v>51</v>
      </c>
      <c r="C47" s="32"/>
    </row>
    <row r="48" ht="15" spans="1:3">
      <c r="A48" s="21" t="s">
        <v>13</v>
      </c>
      <c r="B48" s="16" t="s">
        <v>52</v>
      </c>
      <c r="C48" s="21"/>
    </row>
    <row r="49" ht="15" spans="1:3">
      <c r="A49" s="21" t="s">
        <v>13</v>
      </c>
      <c r="B49" s="16" t="s">
        <v>53</v>
      </c>
      <c r="C49" s="32"/>
    </row>
    <row r="50" ht="15" spans="1:3">
      <c r="A50" s="21" t="s">
        <v>13</v>
      </c>
      <c r="B50" s="16" t="s">
        <v>54</v>
      </c>
      <c r="C50" s="21"/>
    </row>
    <row r="51" ht="15" spans="1:3">
      <c r="A51" s="21" t="s">
        <v>13</v>
      </c>
      <c r="B51" s="16" t="s">
        <v>55</v>
      </c>
      <c r="C51" s="21"/>
    </row>
    <row r="52" ht="15" spans="1:3">
      <c r="A52" s="21" t="s">
        <v>13</v>
      </c>
      <c r="B52" s="16" t="s">
        <v>56</v>
      </c>
      <c r="C52" s="21"/>
    </row>
    <row r="53" ht="15" spans="1:3">
      <c r="A53" s="21" t="s">
        <v>13</v>
      </c>
      <c r="B53" s="16" t="s">
        <v>57</v>
      </c>
      <c r="C53" s="31" t="s">
        <v>6</v>
      </c>
    </row>
    <row r="54" ht="15" spans="1:3">
      <c r="A54" s="21" t="s">
        <v>13</v>
      </c>
      <c r="B54" s="16" t="s">
        <v>58</v>
      </c>
      <c r="C54" s="21"/>
    </row>
    <row r="55" ht="15" spans="1:3">
      <c r="A55" s="21" t="s">
        <v>13</v>
      </c>
      <c r="B55" s="16" t="s">
        <v>59</v>
      </c>
      <c r="C55" s="21"/>
    </row>
    <row r="56" ht="15" spans="1:3">
      <c r="A56" s="21" t="s">
        <v>13</v>
      </c>
      <c r="B56" s="16" t="s">
        <v>60</v>
      </c>
      <c r="C56" s="21"/>
    </row>
    <row r="57" ht="15" spans="1:3">
      <c r="A57" s="21" t="s">
        <v>13</v>
      </c>
      <c r="B57" s="16" t="s">
        <v>61</v>
      </c>
      <c r="C57" s="21"/>
    </row>
    <row r="58" ht="15" spans="1:3">
      <c r="A58" s="21" t="s">
        <v>13</v>
      </c>
      <c r="B58" s="16" t="s">
        <v>62</v>
      </c>
      <c r="C58" s="32"/>
    </row>
    <row r="59" ht="15" spans="1:3">
      <c r="A59" s="21" t="s">
        <v>13</v>
      </c>
      <c r="B59" s="16" t="s">
        <v>63</v>
      </c>
      <c r="C59" s="21"/>
    </row>
    <row r="60" ht="15" spans="1:3">
      <c r="A60" s="21" t="s">
        <v>13</v>
      </c>
      <c r="B60" s="35" t="s">
        <v>64</v>
      </c>
      <c r="C60" s="32"/>
    </row>
    <row r="61" ht="15" spans="1:3">
      <c r="A61" s="21" t="s">
        <v>13</v>
      </c>
      <c r="B61" s="16" t="s">
        <v>65</v>
      </c>
      <c r="C61" s="21"/>
    </row>
    <row r="62" ht="15" spans="1:3">
      <c r="A62" s="21" t="s">
        <v>13</v>
      </c>
      <c r="B62" s="16" t="s">
        <v>66</v>
      </c>
      <c r="C62" s="32"/>
    </row>
    <row r="63" ht="15" spans="1:3">
      <c r="A63" s="21" t="s">
        <v>13</v>
      </c>
      <c r="B63" s="16" t="s">
        <v>67</v>
      </c>
      <c r="C63" s="31" t="s">
        <v>6</v>
      </c>
    </row>
    <row r="64" ht="15" spans="1:3">
      <c r="A64" s="21" t="s">
        <v>13</v>
      </c>
      <c r="B64" s="16" t="s">
        <v>68</v>
      </c>
      <c r="C64" s="32"/>
    </row>
    <row r="65" ht="15" spans="1:3">
      <c r="A65" s="21" t="s">
        <v>13</v>
      </c>
      <c r="B65" s="16" t="s">
        <v>69</v>
      </c>
      <c r="C65" s="32"/>
    </row>
    <row r="66" ht="15" spans="1:3">
      <c r="A66" s="21" t="s">
        <v>13</v>
      </c>
      <c r="B66" s="16" t="s">
        <v>70</v>
      </c>
      <c r="C66" s="31" t="s">
        <v>6</v>
      </c>
    </row>
    <row r="67" ht="15" spans="1:3">
      <c r="A67" s="21" t="s">
        <v>13</v>
      </c>
      <c r="B67" s="16" t="s">
        <v>71</v>
      </c>
      <c r="C67" s="31" t="s">
        <v>6</v>
      </c>
    </row>
    <row r="68" ht="15" spans="1:3">
      <c r="A68" s="21" t="s">
        <v>13</v>
      </c>
      <c r="B68" s="35" t="s">
        <v>72</v>
      </c>
      <c r="C68" s="32"/>
    </row>
    <row r="69" ht="15" spans="1:3">
      <c r="A69" s="21" t="s">
        <v>13</v>
      </c>
      <c r="B69" s="16" t="s">
        <v>73</v>
      </c>
      <c r="C69" s="32"/>
    </row>
    <row r="70" ht="15" spans="1:3">
      <c r="A70" s="21" t="s">
        <v>13</v>
      </c>
      <c r="B70" s="16" t="s">
        <v>74</v>
      </c>
      <c r="C70" s="31" t="s">
        <v>6</v>
      </c>
    </row>
    <row r="71" ht="15" spans="1:3">
      <c r="A71" s="21" t="s">
        <v>13</v>
      </c>
      <c r="B71" s="16" t="s">
        <v>75</v>
      </c>
      <c r="C71" s="31" t="s">
        <v>6</v>
      </c>
    </row>
    <row r="72" ht="15" spans="1:3">
      <c r="A72" s="21" t="s">
        <v>13</v>
      </c>
      <c r="B72" s="16" t="s">
        <v>76</v>
      </c>
      <c r="C72" s="31" t="s">
        <v>6</v>
      </c>
    </row>
    <row r="73" ht="15" spans="1:3">
      <c r="A73" s="21" t="s">
        <v>13</v>
      </c>
      <c r="B73" s="16" t="s">
        <v>77</v>
      </c>
      <c r="C73" s="31" t="s">
        <v>6</v>
      </c>
    </row>
    <row r="74" ht="15" spans="1:3">
      <c r="A74" s="21" t="s">
        <v>13</v>
      </c>
      <c r="B74" s="16" t="s">
        <v>78</v>
      </c>
      <c r="C74" s="32"/>
    </row>
    <row r="75" ht="15" spans="1:3">
      <c r="A75" s="21" t="s">
        <v>13</v>
      </c>
      <c r="B75" s="16" t="s">
        <v>79</v>
      </c>
      <c r="C75" s="31" t="s">
        <v>6</v>
      </c>
    </row>
    <row r="76" ht="15" spans="1:3">
      <c r="A76" s="21" t="s">
        <v>13</v>
      </c>
      <c r="B76" s="35" t="s">
        <v>80</v>
      </c>
      <c r="C76" s="32"/>
    </row>
    <row r="77" ht="15" spans="1:3">
      <c r="A77" s="21" t="s">
        <v>13</v>
      </c>
      <c r="B77" s="16" t="s">
        <v>81</v>
      </c>
      <c r="C77" s="31" t="s">
        <v>6</v>
      </c>
    </row>
    <row r="78" ht="15" spans="1:3">
      <c r="A78" s="21" t="s">
        <v>13</v>
      </c>
      <c r="B78" s="16" t="s">
        <v>82</v>
      </c>
      <c r="C78" s="32"/>
    </row>
    <row r="79" ht="15" spans="1:3">
      <c r="A79" s="21" t="s">
        <v>13</v>
      </c>
      <c r="B79" s="16" t="s">
        <v>83</v>
      </c>
      <c r="C79" s="31" t="s">
        <v>6</v>
      </c>
    </row>
    <row r="80" ht="15" spans="1:3">
      <c r="A80" s="21" t="s">
        <v>84</v>
      </c>
      <c r="B80" s="16" t="s">
        <v>85</v>
      </c>
      <c r="C80" s="31" t="s">
        <v>6</v>
      </c>
    </row>
    <row r="81" ht="15" spans="1:3">
      <c r="A81" s="21" t="s">
        <v>84</v>
      </c>
      <c r="B81" s="16" t="s">
        <v>86</v>
      </c>
      <c r="C81" s="31" t="s">
        <v>6</v>
      </c>
    </row>
    <row r="82" ht="15" spans="1:3">
      <c r="A82" s="21" t="s">
        <v>84</v>
      </c>
      <c r="B82" s="16" t="s">
        <v>87</v>
      </c>
      <c r="C82" s="31" t="s">
        <v>6</v>
      </c>
    </row>
    <row r="83" ht="15" spans="1:3">
      <c r="A83" s="21" t="s">
        <v>84</v>
      </c>
      <c r="B83" s="16" t="s">
        <v>88</v>
      </c>
      <c r="C83" s="21"/>
    </row>
    <row r="84" ht="15" spans="1:3">
      <c r="A84" s="21" t="s">
        <v>84</v>
      </c>
      <c r="B84" s="34" t="s">
        <v>89</v>
      </c>
      <c r="C84" s="32"/>
    </row>
    <row r="85" ht="15" spans="1:3">
      <c r="A85" s="21" t="s">
        <v>84</v>
      </c>
      <c r="B85" s="16" t="s">
        <v>90</v>
      </c>
      <c r="C85" s="32"/>
    </row>
    <row r="86" ht="15" spans="1:3">
      <c r="A86" s="21" t="s">
        <v>84</v>
      </c>
      <c r="B86" s="16" t="s">
        <v>91</v>
      </c>
      <c r="C86" s="31" t="s">
        <v>6</v>
      </c>
    </row>
    <row r="87" ht="15" spans="1:3">
      <c r="A87" s="21" t="s">
        <v>84</v>
      </c>
      <c r="B87" s="16" t="s">
        <v>92</v>
      </c>
      <c r="C87" s="32"/>
    </row>
    <row r="88" ht="15" spans="1:3">
      <c r="A88" s="21" t="s">
        <v>84</v>
      </c>
      <c r="B88" s="16" t="s">
        <v>93</v>
      </c>
      <c r="C88" s="32"/>
    </row>
    <row r="89" ht="15" spans="1:3">
      <c r="A89" s="21" t="s">
        <v>84</v>
      </c>
      <c r="B89" s="16" t="s">
        <v>94</v>
      </c>
      <c r="C89" s="31" t="s">
        <v>6</v>
      </c>
    </row>
    <row r="90" ht="15" spans="1:3">
      <c r="A90" s="21" t="s">
        <v>84</v>
      </c>
      <c r="B90" s="16" t="s">
        <v>95</v>
      </c>
      <c r="C90" s="32"/>
    </row>
    <row r="91" ht="15" spans="1:3">
      <c r="A91" s="21" t="s">
        <v>84</v>
      </c>
      <c r="B91" s="34" t="s">
        <v>96</v>
      </c>
      <c r="C91" s="32"/>
    </row>
    <row r="92" ht="15" spans="1:3">
      <c r="A92" s="21" t="s">
        <v>84</v>
      </c>
      <c r="B92" s="16" t="s">
        <v>97</v>
      </c>
      <c r="C92" s="21"/>
    </row>
    <row r="93" ht="15" spans="1:3">
      <c r="A93" s="21" t="s">
        <v>84</v>
      </c>
      <c r="B93" s="16" t="s">
        <v>98</v>
      </c>
      <c r="C93" s="32"/>
    </row>
    <row r="94" ht="15" spans="1:3">
      <c r="A94" s="21" t="s">
        <v>84</v>
      </c>
      <c r="B94" s="16" t="s">
        <v>99</v>
      </c>
      <c r="C94" s="32"/>
    </row>
    <row r="95" ht="15" spans="1:3">
      <c r="A95" s="21" t="s">
        <v>84</v>
      </c>
      <c r="B95" s="16" t="s">
        <v>100</v>
      </c>
      <c r="C95" s="31" t="s">
        <v>6</v>
      </c>
    </row>
    <row r="96" ht="15" spans="1:3">
      <c r="A96" s="21" t="s">
        <v>84</v>
      </c>
      <c r="B96" s="16" t="s">
        <v>101</v>
      </c>
      <c r="C96" s="32"/>
    </row>
    <row r="97" ht="15" spans="1:3">
      <c r="A97" s="21" t="s">
        <v>84</v>
      </c>
      <c r="B97" s="16" t="s">
        <v>102</v>
      </c>
      <c r="C97" s="32"/>
    </row>
    <row r="98" ht="15" spans="1:3">
      <c r="A98" s="21" t="s">
        <v>84</v>
      </c>
      <c r="B98" s="16" t="s">
        <v>103</v>
      </c>
      <c r="C98" s="32"/>
    </row>
    <row r="99" ht="15" spans="1:3">
      <c r="A99" s="21" t="s">
        <v>84</v>
      </c>
      <c r="B99" s="16" t="s">
        <v>104</v>
      </c>
      <c r="C99" s="21"/>
    </row>
    <row r="100" ht="15" spans="1:3">
      <c r="A100" s="21" t="s">
        <v>84</v>
      </c>
      <c r="B100" s="16" t="s">
        <v>105</v>
      </c>
      <c r="C100" s="32"/>
    </row>
    <row r="101" ht="15" spans="1:3">
      <c r="A101" s="21" t="s">
        <v>106</v>
      </c>
      <c r="B101" s="21" t="s">
        <v>107</v>
      </c>
      <c r="C101" s="21"/>
    </row>
    <row r="102" ht="15" spans="1:3">
      <c r="A102" s="21" t="s">
        <v>106</v>
      </c>
      <c r="B102" s="16" t="s">
        <v>108</v>
      </c>
      <c r="C102" s="31" t="s">
        <v>6</v>
      </c>
    </row>
    <row r="103" ht="15" spans="1:3">
      <c r="A103" s="21" t="s">
        <v>106</v>
      </c>
      <c r="B103" s="16" t="s">
        <v>109</v>
      </c>
      <c r="C103" s="32"/>
    </row>
    <row r="104" ht="15" spans="1:3">
      <c r="A104" s="21" t="s">
        <v>106</v>
      </c>
      <c r="B104" s="16" t="s">
        <v>110</v>
      </c>
      <c r="C104" s="32"/>
    </row>
    <row r="105" ht="15" spans="1:3">
      <c r="A105" s="21" t="s">
        <v>106</v>
      </c>
      <c r="B105" s="16" t="s">
        <v>111</v>
      </c>
      <c r="C105" s="32"/>
    </row>
    <row r="106" ht="15" spans="1:3">
      <c r="A106" s="21" t="s">
        <v>106</v>
      </c>
      <c r="B106" s="16" t="s">
        <v>112</v>
      </c>
      <c r="C106" s="32"/>
    </row>
    <row r="107" ht="15" spans="1:3">
      <c r="A107" s="21" t="s">
        <v>106</v>
      </c>
      <c r="B107" s="16" t="s">
        <v>113</v>
      </c>
      <c r="C107" s="32"/>
    </row>
    <row r="108" ht="15" spans="1:3">
      <c r="A108" s="21" t="s">
        <v>106</v>
      </c>
      <c r="B108" s="16" t="s">
        <v>114</v>
      </c>
      <c r="C108" s="32"/>
    </row>
    <row r="109" ht="15" spans="1:3">
      <c r="A109" s="21" t="s">
        <v>106</v>
      </c>
      <c r="B109" s="16" t="s">
        <v>115</v>
      </c>
      <c r="C109" s="32"/>
    </row>
    <row r="110" ht="15" spans="1:3">
      <c r="A110" s="21" t="s">
        <v>106</v>
      </c>
      <c r="B110" s="16" t="s">
        <v>116</v>
      </c>
      <c r="C110" s="21"/>
    </row>
    <row r="111" ht="15" spans="1:3">
      <c r="A111" s="21" t="s">
        <v>106</v>
      </c>
      <c r="B111" s="16" t="s">
        <v>117</v>
      </c>
      <c r="C111" s="32"/>
    </row>
    <row r="112" ht="15" spans="1:3">
      <c r="A112" s="21" t="s">
        <v>106</v>
      </c>
      <c r="B112" s="16" t="s">
        <v>118</v>
      </c>
      <c r="C112" s="32"/>
    </row>
    <row r="113" ht="15" spans="1:3">
      <c r="A113" s="21" t="s">
        <v>106</v>
      </c>
      <c r="B113" s="16" t="s">
        <v>119</v>
      </c>
      <c r="C113" s="32"/>
    </row>
    <row r="114" ht="15" spans="1:3">
      <c r="A114" s="21" t="s">
        <v>106</v>
      </c>
      <c r="B114" s="16" t="s">
        <v>120</v>
      </c>
      <c r="C114" s="32"/>
    </row>
    <row r="115" ht="15" spans="1:3">
      <c r="A115" s="21" t="s">
        <v>106</v>
      </c>
      <c r="B115" s="16" t="s">
        <v>121</v>
      </c>
      <c r="C115" s="31" t="s">
        <v>6</v>
      </c>
    </row>
    <row r="116" ht="15" spans="1:3">
      <c r="A116" s="21" t="s">
        <v>106</v>
      </c>
      <c r="B116" s="16" t="s">
        <v>122</v>
      </c>
      <c r="C116" s="31" t="s">
        <v>6</v>
      </c>
    </row>
    <row r="117" ht="15" spans="1:3">
      <c r="A117" s="21" t="s">
        <v>106</v>
      </c>
      <c r="B117" s="16" t="s">
        <v>123</v>
      </c>
      <c r="C117" s="31" t="s">
        <v>6</v>
      </c>
    </row>
    <row r="118" ht="15" spans="1:3">
      <c r="A118" s="21" t="s">
        <v>106</v>
      </c>
      <c r="B118" s="16" t="s">
        <v>124</v>
      </c>
      <c r="C118" s="31" t="s">
        <v>6</v>
      </c>
    </row>
    <row r="119" ht="15" spans="1:3">
      <c r="A119" s="21" t="s">
        <v>106</v>
      </c>
      <c r="B119" s="16" t="s">
        <v>125</v>
      </c>
      <c r="C119" s="21"/>
    </row>
    <row r="120" ht="15" spans="1:3">
      <c r="A120" s="21" t="s">
        <v>106</v>
      </c>
      <c r="B120" s="21" t="s">
        <v>126</v>
      </c>
      <c r="C120" s="31" t="s">
        <v>6</v>
      </c>
    </row>
    <row r="121" ht="15" spans="1:3">
      <c r="A121" s="21" t="s">
        <v>106</v>
      </c>
      <c r="B121" s="16" t="s">
        <v>127</v>
      </c>
      <c r="C121" s="21"/>
    </row>
    <row r="122" ht="15" spans="1:3">
      <c r="A122" s="21" t="s">
        <v>106</v>
      </c>
      <c r="B122" s="16" t="s">
        <v>128</v>
      </c>
      <c r="C122" s="31" t="s">
        <v>6</v>
      </c>
    </row>
    <row r="123" ht="15" spans="1:3">
      <c r="A123" s="21" t="s">
        <v>106</v>
      </c>
      <c r="B123" s="16" t="s">
        <v>129</v>
      </c>
      <c r="C123" s="21"/>
    </row>
    <row r="124" ht="15" spans="1:3">
      <c r="A124" s="21" t="s">
        <v>106</v>
      </c>
      <c r="B124" s="16" t="s">
        <v>130</v>
      </c>
      <c r="C124" s="21"/>
    </row>
    <row r="125" ht="15" spans="1:3">
      <c r="A125" s="21" t="s">
        <v>106</v>
      </c>
      <c r="B125" s="16" t="s">
        <v>131</v>
      </c>
      <c r="C125" s="31" t="s">
        <v>6</v>
      </c>
    </row>
    <row r="126" ht="15" spans="1:3">
      <c r="A126" s="21" t="s">
        <v>106</v>
      </c>
      <c r="B126" s="16" t="s">
        <v>132</v>
      </c>
      <c r="C126" s="31" t="s">
        <v>6</v>
      </c>
    </row>
    <row r="127" ht="15" spans="1:3">
      <c r="A127" s="21" t="s">
        <v>106</v>
      </c>
      <c r="B127" s="16" t="s">
        <v>133</v>
      </c>
      <c r="C127" s="31" t="s">
        <v>6</v>
      </c>
    </row>
    <row r="128" ht="15" spans="1:3">
      <c r="A128" s="21" t="s">
        <v>106</v>
      </c>
      <c r="B128" s="16" t="s">
        <v>134</v>
      </c>
      <c r="C128" s="31" t="s">
        <v>6</v>
      </c>
    </row>
    <row r="129" ht="15" spans="1:3">
      <c r="A129" s="21" t="s">
        <v>106</v>
      </c>
      <c r="B129" s="16" t="s">
        <v>135</v>
      </c>
      <c r="C129" s="32"/>
    </row>
    <row r="130" ht="15" spans="1:3">
      <c r="A130" s="21" t="s">
        <v>106</v>
      </c>
      <c r="B130" s="16" t="s">
        <v>136</v>
      </c>
      <c r="C130" s="31" t="s">
        <v>6</v>
      </c>
    </row>
    <row r="131" ht="15" spans="1:3">
      <c r="A131" s="21" t="s">
        <v>106</v>
      </c>
      <c r="B131" s="16" t="s">
        <v>137</v>
      </c>
      <c r="C131" s="31" t="s">
        <v>6</v>
      </c>
    </row>
    <row r="132" ht="15" spans="1:3">
      <c r="A132" s="21" t="s">
        <v>106</v>
      </c>
      <c r="B132" s="16" t="s">
        <v>138</v>
      </c>
      <c r="C132" s="31" t="s">
        <v>6</v>
      </c>
    </row>
    <row r="133" ht="15" spans="1:3">
      <c r="A133" s="21" t="s">
        <v>106</v>
      </c>
      <c r="B133" s="16" t="s">
        <v>139</v>
      </c>
      <c r="C133" s="31" t="s">
        <v>6</v>
      </c>
    </row>
    <row r="134" ht="15" spans="1:3">
      <c r="A134" s="21" t="s">
        <v>106</v>
      </c>
      <c r="B134" s="16" t="s">
        <v>140</v>
      </c>
      <c r="C134" s="31" t="s">
        <v>6</v>
      </c>
    </row>
    <row r="135" ht="15" spans="1:3">
      <c r="A135" s="21" t="s">
        <v>106</v>
      </c>
      <c r="B135" s="16" t="s">
        <v>141</v>
      </c>
      <c r="C135" s="31" t="s">
        <v>6</v>
      </c>
    </row>
    <row r="136" ht="15" spans="1:3">
      <c r="A136" s="21" t="s">
        <v>106</v>
      </c>
      <c r="B136" s="16" t="s">
        <v>142</v>
      </c>
      <c r="C136" s="21"/>
    </row>
    <row r="137" ht="15" spans="1:3">
      <c r="A137" s="21" t="s">
        <v>106</v>
      </c>
      <c r="B137" s="16" t="s">
        <v>143</v>
      </c>
      <c r="C137" s="31" t="s">
        <v>6</v>
      </c>
    </row>
    <row r="138" ht="15" spans="1:3">
      <c r="A138" s="21" t="s">
        <v>106</v>
      </c>
      <c r="B138" s="16" t="s">
        <v>144</v>
      </c>
      <c r="C138" s="31" t="s">
        <v>6</v>
      </c>
    </row>
    <row r="139" ht="15" spans="1:3">
      <c r="A139" s="21" t="s">
        <v>106</v>
      </c>
      <c r="B139" s="16" t="s">
        <v>145</v>
      </c>
      <c r="C139" s="31" t="s">
        <v>6</v>
      </c>
    </row>
    <row r="140" ht="15" spans="1:3">
      <c r="A140" s="21" t="s">
        <v>106</v>
      </c>
      <c r="B140" s="16" t="s">
        <v>146</v>
      </c>
      <c r="C140" s="31" t="s">
        <v>6</v>
      </c>
    </row>
    <row r="141" ht="15" spans="1:3">
      <c r="A141" s="21" t="s">
        <v>106</v>
      </c>
      <c r="B141" s="16" t="s">
        <v>147</v>
      </c>
      <c r="C141" s="31" t="s">
        <v>6</v>
      </c>
    </row>
    <row r="142" ht="15" spans="1:3">
      <c r="A142" s="21" t="s">
        <v>106</v>
      </c>
      <c r="B142" s="16" t="s">
        <v>148</v>
      </c>
      <c r="C142" s="31" t="s">
        <v>6</v>
      </c>
    </row>
    <row r="143" ht="15" spans="1:3">
      <c r="A143" s="21" t="s">
        <v>106</v>
      </c>
      <c r="B143" s="16" t="s">
        <v>149</v>
      </c>
      <c r="C143" s="31" t="s">
        <v>6</v>
      </c>
    </row>
    <row r="144" ht="15" spans="1:3">
      <c r="A144" s="21" t="s">
        <v>106</v>
      </c>
      <c r="B144" s="16" t="s">
        <v>150</v>
      </c>
      <c r="C144" s="31" t="s">
        <v>6</v>
      </c>
    </row>
    <row r="145" ht="15" spans="1:3">
      <c r="A145" s="21" t="s">
        <v>106</v>
      </c>
      <c r="B145" s="16" t="s">
        <v>151</v>
      </c>
      <c r="C145" s="31" t="s">
        <v>6</v>
      </c>
    </row>
    <row r="146" ht="15" spans="1:3">
      <c r="A146" s="21" t="s">
        <v>106</v>
      </c>
      <c r="B146" s="16" t="s">
        <v>152</v>
      </c>
      <c r="C146" s="31" t="s">
        <v>6</v>
      </c>
    </row>
    <row r="147" ht="15" spans="1:3">
      <c r="A147" s="21" t="s">
        <v>106</v>
      </c>
      <c r="B147" s="16" t="s">
        <v>153</v>
      </c>
      <c r="C147" s="21"/>
    </row>
    <row r="148" ht="15" spans="1:3">
      <c r="A148" s="21" t="s">
        <v>106</v>
      </c>
      <c r="B148" s="16" t="s">
        <v>154</v>
      </c>
      <c r="C148" s="21"/>
    </row>
    <row r="149" ht="15" spans="1:3">
      <c r="A149" s="21" t="s">
        <v>106</v>
      </c>
      <c r="B149" s="16" t="s">
        <v>155</v>
      </c>
      <c r="C149" s="31" t="s">
        <v>6</v>
      </c>
    </row>
    <row r="150" ht="15" spans="1:3">
      <c r="A150" s="21" t="s">
        <v>106</v>
      </c>
      <c r="B150" s="16" t="s">
        <v>156</v>
      </c>
      <c r="C150" s="31" t="s">
        <v>6</v>
      </c>
    </row>
    <row r="151" ht="15" spans="1:3">
      <c r="A151" s="21" t="s">
        <v>106</v>
      </c>
      <c r="B151" s="16" t="s">
        <v>157</v>
      </c>
      <c r="C151" s="21"/>
    </row>
    <row r="152" ht="15" spans="1:3">
      <c r="A152" s="21" t="s">
        <v>106</v>
      </c>
      <c r="B152" s="16" t="s">
        <v>158</v>
      </c>
      <c r="C152" s="32"/>
    </row>
    <row r="153" ht="15" spans="1:3">
      <c r="A153" s="21" t="s">
        <v>106</v>
      </c>
      <c r="B153" s="16" t="s">
        <v>159</v>
      </c>
      <c r="C153" s="31" t="s">
        <v>6</v>
      </c>
    </row>
    <row r="154" ht="15" spans="1:3">
      <c r="A154" s="21" t="s">
        <v>106</v>
      </c>
      <c r="B154" s="16" t="s">
        <v>160</v>
      </c>
      <c r="C154" s="32"/>
    </row>
    <row r="155" ht="15" spans="1:3">
      <c r="A155" s="21" t="s">
        <v>106</v>
      </c>
      <c r="B155" s="16" t="s">
        <v>161</v>
      </c>
      <c r="C155" s="32"/>
    </row>
    <row r="156" ht="15" spans="1:3">
      <c r="A156" s="21" t="s">
        <v>106</v>
      </c>
      <c r="B156" s="16" t="s">
        <v>162</v>
      </c>
      <c r="C156" s="31" t="s">
        <v>6</v>
      </c>
    </row>
    <row r="157" ht="15" spans="1:3">
      <c r="A157" s="21" t="s">
        <v>106</v>
      </c>
      <c r="B157" s="16" t="s">
        <v>163</v>
      </c>
      <c r="C157" s="31" t="s">
        <v>6</v>
      </c>
    </row>
    <row r="158" ht="15" spans="1:3">
      <c r="A158" s="21" t="s">
        <v>106</v>
      </c>
      <c r="B158" s="16" t="s">
        <v>164</v>
      </c>
      <c r="C158" s="31" t="s">
        <v>6</v>
      </c>
    </row>
    <row r="159" ht="15" spans="1:3">
      <c r="A159" s="21" t="s">
        <v>106</v>
      </c>
      <c r="B159" s="16" t="s">
        <v>165</v>
      </c>
      <c r="C159" s="21"/>
    </row>
    <row r="160" ht="15" spans="1:3">
      <c r="A160" s="21" t="s">
        <v>106</v>
      </c>
      <c r="B160" s="16" t="s">
        <v>166</v>
      </c>
      <c r="C160" s="31" t="s">
        <v>6</v>
      </c>
    </row>
  </sheetData>
  <sortState ref="A2:C158">
    <sortCondition ref="A1"/>
  </sortState>
  <mergeCells count="1">
    <mergeCell ref="A1:C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0"/>
  <sheetViews>
    <sheetView workbookViewId="0">
      <selection activeCell="C18" sqref="C18"/>
    </sheetView>
  </sheetViews>
  <sheetFormatPr defaultColWidth="9" defaultRowHeight="15" outlineLevelCol="1"/>
  <cols>
    <col min="1" max="1" width="25.125" style="1" customWidth="1"/>
    <col min="2" max="2" width="50.625" style="1" customWidth="1"/>
    <col min="3" max="16384" width="9" style="1"/>
  </cols>
  <sheetData>
    <row r="1" ht="19" customHeight="1" spans="1:2">
      <c r="A1" s="24" t="s">
        <v>167</v>
      </c>
      <c r="B1" s="24"/>
    </row>
    <row r="2" spans="1:2">
      <c r="A2" s="25" t="s">
        <v>1</v>
      </c>
      <c r="B2" s="26" t="s">
        <v>2</v>
      </c>
    </row>
    <row r="3" spans="1:2">
      <c r="A3" s="27" t="s">
        <v>13</v>
      </c>
      <c r="B3" s="27" t="s">
        <v>168</v>
      </c>
    </row>
    <row r="4" spans="1:2">
      <c r="A4" s="27" t="s">
        <v>13</v>
      </c>
      <c r="B4" s="28" t="s">
        <v>169</v>
      </c>
    </row>
    <row r="5" spans="1:2">
      <c r="A5" s="27" t="s">
        <v>13</v>
      </c>
      <c r="B5" s="28" t="s">
        <v>170</v>
      </c>
    </row>
    <row r="6" spans="1:2">
      <c r="A6" s="27" t="s">
        <v>13</v>
      </c>
      <c r="B6" s="27" t="s">
        <v>171</v>
      </c>
    </row>
    <row r="7" spans="1:2">
      <c r="A7" s="27" t="s">
        <v>13</v>
      </c>
      <c r="B7" s="27" t="s">
        <v>172</v>
      </c>
    </row>
    <row r="8" spans="1:2">
      <c r="A8" s="27" t="s">
        <v>13</v>
      </c>
      <c r="B8" s="27" t="s">
        <v>173</v>
      </c>
    </row>
    <row r="9" spans="1:2">
      <c r="A9" s="27" t="s">
        <v>13</v>
      </c>
      <c r="B9" s="27" t="s">
        <v>174</v>
      </c>
    </row>
    <row r="10" spans="1:2">
      <c r="A10" s="27" t="s">
        <v>13</v>
      </c>
      <c r="B10" s="27" t="s">
        <v>175</v>
      </c>
    </row>
    <row r="11" spans="1:2">
      <c r="A11" s="27" t="s">
        <v>13</v>
      </c>
      <c r="B11" s="27" t="s">
        <v>176</v>
      </c>
    </row>
    <row r="12" spans="1:2">
      <c r="A12" s="27" t="s">
        <v>13</v>
      </c>
      <c r="B12" s="27" t="s">
        <v>177</v>
      </c>
    </row>
    <row r="13" spans="1:2">
      <c r="A13" s="27" t="s">
        <v>13</v>
      </c>
      <c r="B13" s="27" t="s">
        <v>178</v>
      </c>
    </row>
    <row r="14" spans="1:2">
      <c r="A14" s="27" t="s">
        <v>13</v>
      </c>
      <c r="B14" s="27" t="s">
        <v>179</v>
      </c>
    </row>
    <row r="15" spans="1:2">
      <c r="A15" s="27" t="s">
        <v>13</v>
      </c>
      <c r="B15" s="27" t="s">
        <v>180</v>
      </c>
    </row>
    <row r="16" spans="1:2">
      <c r="A16" s="27" t="s">
        <v>13</v>
      </c>
      <c r="B16" s="27" t="s">
        <v>181</v>
      </c>
    </row>
    <row r="17" spans="1:2">
      <c r="A17" s="27" t="s">
        <v>13</v>
      </c>
      <c r="B17" s="27" t="s">
        <v>182</v>
      </c>
    </row>
    <row r="18" spans="1:2">
      <c r="A18" s="27" t="s">
        <v>13</v>
      </c>
      <c r="B18" s="27" t="s">
        <v>183</v>
      </c>
    </row>
    <row r="19" spans="1:2">
      <c r="A19" s="27" t="s">
        <v>13</v>
      </c>
      <c r="B19" s="28" t="s">
        <v>184</v>
      </c>
    </row>
    <row r="20" spans="1:2">
      <c r="A20" s="27" t="s">
        <v>13</v>
      </c>
      <c r="B20" s="27" t="s">
        <v>185</v>
      </c>
    </row>
    <row r="21" spans="1:2">
      <c r="A21" s="27" t="s">
        <v>13</v>
      </c>
      <c r="B21" s="28" t="s">
        <v>186</v>
      </c>
    </row>
    <row r="22" spans="1:2">
      <c r="A22" s="27" t="s">
        <v>13</v>
      </c>
      <c r="B22" s="28" t="s">
        <v>187</v>
      </c>
    </row>
    <row r="23" spans="1:2">
      <c r="A23" s="27" t="s">
        <v>13</v>
      </c>
      <c r="B23" s="27" t="s">
        <v>188</v>
      </c>
    </row>
    <row r="24" spans="1:2">
      <c r="A24" s="27" t="s">
        <v>13</v>
      </c>
      <c r="B24" s="27" t="s">
        <v>189</v>
      </c>
    </row>
    <row r="25" spans="1:2">
      <c r="A25" s="27" t="s">
        <v>13</v>
      </c>
      <c r="B25" s="27" t="s">
        <v>78</v>
      </c>
    </row>
    <row r="26" spans="1:2">
      <c r="A26" s="27" t="s">
        <v>13</v>
      </c>
      <c r="B26" s="28" t="s">
        <v>190</v>
      </c>
    </row>
    <row r="27" spans="1:2">
      <c r="A27" s="27" t="s">
        <v>13</v>
      </c>
      <c r="B27" s="27" t="s">
        <v>191</v>
      </c>
    </row>
    <row r="28" spans="1:2">
      <c r="A28" s="27" t="s">
        <v>13</v>
      </c>
      <c r="B28" s="27" t="s">
        <v>192</v>
      </c>
    </row>
    <row r="29" spans="1:2">
      <c r="A29" s="27" t="s">
        <v>13</v>
      </c>
      <c r="B29" s="27" t="s">
        <v>193</v>
      </c>
    </row>
    <row r="30" spans="1:2">
      <c r="A30" s="27" t="s">
        <v>13</v>
      </c>
      <c r="B30" s="27" t="s">
        <v>194</v>
      </c>
    </row>
  </sheetData>
  <sortState ref="A2:B30">
    <sortCondition ref="B3"/>
  </sortState>
  <mergeCells count="1">
    <mergeCell ref="A1:B1"/>
  </mergeCells>
  <conditionalFormatting sqref="B1:B27 B29:B1048576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8"/>
  <sheetViews>
    <sheetView workbookViewId="0">
      <selection activeCell="B11" sqref="B11"/>
    </sheetView>
  </sheetViews>
  <sheetFormatPr defaultColWidth="9" defaultRowHeight="15" outlineLevelCol="4"/>
  <cols>
    <col min="1" max="1" width="33.875" style="20" customWidth="1"/>
    <col min="2" max="2" width="23.125" style="20" customWidth="1"/>
    <col min="3" max="3" width="21.875" style="20" customWidth="1"/>
    <col min="4" max="4" width="30.5" style="20" customWidth="1"/>
    <col min="5" max="5" width="14.125" style="20"/>
    <col min="6" max="16384" width="9" style="20"/>
  </cols>
  <sheetData>
    <row r="1" spans="1:5">
      <c r="A1" s="14" t="s">
        <v>195</v>
      </c>
      <c r="B1" s="14"/>
      <c r="C1" s="14"/>
      <c r="D1" s="14"/>
      <c r="E1" s="21"/>
    </row>
    <row r="2" spans="1:5">
      <c r="A2" s="13" t="s">
        <v>196</v>
      </c>
      <c r="B2" s="13" t="s">
        <v>197</v>
      </c>
      <c r="C2" s="13" t="s">
        <v>198</v>
      </c>
      <c r="D2" s="13" t="s">
        <v>199</v>
      </c>
      <c r="E2" s="13" t="s">
        <v>200</v>
      </c>
    </row>
    <row r="3" spans="1:5">
      <c r="A3" s="14" t="s">
        <v>201</v>
      </c>
      <c r="B3" s="15" t="s">
        <v>202</v>
      </c>
      <c r="C3" s="15" t="s">
        <v>203</v>
      </c>
      <c r="D3" s="15" t="s">
        <v>204</v>
      </c>
      <c r="E3" s="22">
        <v>0.000753</v>
      </c>
    </row>
    <row r="4" spans="1:5">
      <c r="A4" s="14" t="s">
        <v>205</v>
      </c>
      <c r="B4" s="21" t="s">
        <v>206</v>
      </c>
      <c r="C4" s="21"/>
      <c r="D4" s="21"/>
      <c r="E4" s="15"/>
    </row>
    <row r="5" spans="1:5">
      <c r="A5" s="21" t="s">
        <v>207</v>
      </c>
      <c r="B5" s="21" t="s">
        <v>208</v>
      </c>
      <c r="C5" s="15" t="s">
        <v>209</v>
      </c>
      <c r="D5" s="15" t="s">
        <v>210</v>
      </c>
      <c r="E5" s="15">
        <v>0.4249</v>
      </c>
    </row>
    <row r="6" spans="1:5">
      <c r="A6" s="21" t="s">
        <v>211</v>
      </c>
      <c r="B6" s="21" t="s">
        <v>212</v>
      </c>
      <c r="C6" s="15" t="s">
        <v>213</v>
      </c>
      <c r="D6" s="15" t="s">
        <v>214</v>
      </c>
      <c r="E6" s="15">
        <v>0.4249</v>
      </c>
    </row>
    <row r="7" spans="1:5">
      <c r="A7" s="14" t="s">
        <v>215</v>
      </c>
      <c r="B7" s="21" t="s">
        <v>216</v>
      </c>
      <c r="C7" s="23" t="s">
        <v>217</v>
      </c>
      <c r="D7" s="15" t="s">
        <v>218</v>
      </c>
      <c r="E7" s="22" t="s">
        <v>219</v>
      </c>
    </row>
    <row r="8" spans="1:5">
      <c r="A8" s="14" t="s">
        <v>220</v>
      </c>
      <c r="B8" s="21"/>
      <c r="C8" s="21"/>
      <c r="D8" s="21"/>
      <c r="E8" s="15"/>
    </row>
    <row r="9" spans="1:5">
      <c r="A9" s="16" t="s">
        <v>221</v>
      </c>
      <c r="B9" s="21" t="s">
        <v>222</v>
      </c>
      <c r="C9" s="16" t="s">
        <v>223</v>
      </c>
      <c r="D9" s="16" t="s">
        <v>224</v>
      </c>
      <c r="E9" s="15">
        <v>0.07556</v>
      </c>
    </row>
    <row r="10" spans="1:5">
      <c r="A10" s="16" t="s">
        <v>225</v>
      </c>
      <c r="B10" s="21" t="s">
        <v>226</v>
      </c>
      <c r="C10" s="16" t="s">
        <v>227</v>
      </c>
      <c r="D10" s="16" t="s">
        <v>228</v>
      </c>
      <c r="E10" s="22" t="s">
        <v>219</v>
      </c>
    </row>
    <row r="11" spans="1:5">
      <c r="A11" s="18" t="s">
        <v>229</v>
      </c>
      <c r="B11" s="21"/>
      <c r="C11" s="16"/>
      <c r="D11" s="16"/>
      <c r="E11" s="15"/>
    </row>
    <row r="12" spans="1:5">
      <c r="A12" s="16" t="s">
        <v>230</v>
      </c>
      <c r="B12" s="21" t="s">
        <v>231</v>
      </c>
      <c r="C12" s="16" t="s">
        <v>232</v>
      </c>
      <c r="D12" s="16" t="s">
        <v>233</v>
      </c>
      <c r="E12" s="15">
        <v>0.4603</v>
      </c>
    </row>
    <row r="13" spans="1:5">
      <c r="A13" s="16" t="s">
        <v>234</v>
      </c>
      <c r="B13" s="21" t="s">
        <v>235</v>
      </c>
      <c r="C13" s="16" t="s">
        <v>236</v>
      </c>
      <c r="D13" s="16" t="s">
        <v>237</v>
      </c>
      <c r="E13" s="22">
        <v>0.02453</v>
      </c>
    </row>
    <row r="14" spans="1:5">
      <c r="A14" s="16" t="s">
        <v>238</v>
      </c>
      <c r="B14" s="21" t="s">
        <v>239</v>
      </c>
      <c r="C14" s="16" t="s">
        <v>240</v>
      </c>
      <c r="D14" s="16" t="s">
        <v>241</v>
      </c>
      <c r="E14" s="15">
        <v>0.2575</v>
      </c>
    </row>
    <row r="15" spans="1:5">
      <c r="A15" s="16" t="s">
        <v>242</v>
      </c>
      <c r="B15" s="21" t="s">
        <v>243</v>
      </c>
      <c r="C15" s="16" t="s">
        <v>244</v>
      </c>
      <c r="D15" s="16" t="s">
        <v>245</v>
      </c>
      <c r="E15" s="15">
        <v>0.6873</v>
      </c>
    </row>
    <row r="16" spans="1:5">
      <c r="A16" s="16" t="s">
        <v>246</v>
      </c>
      <c r="B16" s="16" t="s">
        <v>247</v>
      </c>
      <c r="C16" s="16" t="s">
        <v>248</v>
      </c>
      <c r="D16" s="16" t="s">
        <v>249</v>
      </c>
      <c r="E16" s="22">
        <v>9.511e-7</v>
      </c>
    </row>
    <row r="17" spans="1:5">
      <c r="A17" s="16" t="s">
        <v>250</v>
      </c>
      <c r="B17" s="16" t="s">
        <v>251</v>
      </c>
      <c r="C17" s="16" t="s">
        <v>252</v>
      </c>
      <c r="D17" s="16" t="s">
        <v>253</v>
      </c>
      <c r="E17" s="22">
        <v>0.000427</v>
      </c>
    </row>
    <row r="18" spans="1:5">
      <c r="A18" s="16" t="s">
        <v>254</v>
      </c>
      <c r="B18" s="16" t="s">
        <v>255</v>
      </c>
      <c r="C18" s="16" t="s">
        <v>256</v>
      </c>
      <c r="D18" s="16" t="s">
        <v>257</v>
      </c>
      <c r="E18" s="22">
        <v>0.0004191</v>
      </c>
    </row>
    <row r="19" spans="1:5">
      <c r="A19" s="18" t="s">
        <v>258</v>
      </c>
      <c r="B19" s="16"/>
      <c r="C19" s="16"/>
      <c r="D19" s="16"/>
      <c r="E19" s="15"/>
    </row>
    <row r="20" spans="1:5">
      <c r="A20" s="16" t="s">
        <v>259</v>
      </c>
      <c r="B20" s="16" t="s">
        <v>260</v>
      </c>
      <c r="C20" s="16" t="s">
        <v>261</v>
      </c>
      <c r="D20" s="16" t="s">
        <v>262</v>
      </c>
      <c r="E20" s="15">
        <v>0.1449</v>
      </c>
    </row>
    <row r="21" spans="1:5">
      <c r="A21" s="16" t="s">
        <v>263</v>
      </c>
      <c r="B21" s="16" t="s">
        <v>264</v>
      </c>
      <c r="C21" s="16" t="s">
        <v>265</v>
      </c>
      <c r="D21" s="16" t="s">
        <v>266</v>
      </c>
      <c r="E21" s="15">
        <v>0.356</v>
      </c>
    </row>
    <row r="22" spans="1:5">
      <c r="A22" s="16" t="s">
        <v>267</v>
      </c>
      <c r="B22" s="16" t="s">
        <v>268</v>
      </c>
      <c r="C22" s="16" t="s">
        <v>269</v>
      </c>
      <c r="D22" s="16" t="s">
        <v>270</v>
      </c>
      <c r="E22" s="15">
        <v>0.1849</v>
      </c>
    </row>
    <row r="23" spans="1:5">
      <c r="A23" s="16" t="s">
        <v>271</v>
      </c>
      <c r="B23" s="16" t="s">
        <v>272</v>
      </c>
      <c r="C23" s="16" t="s">
        <v>273</v>
      </c>
      <c r="D23" s="16" t="s">
        <v>274</v>
      </c>
      <c r="E23" s="15">
        <v>0.513</v>
      </c>
    </row>
    <row r="24" spans="1:5">
      <c r="A24" s="18" t="s">
        <v>275</v>
      </c>
      <c r="B24" s="16"/>
      <c r="C24" s="16"/>
      <c r="D24" s="16"/>
      <c r="E24" s="16"/>
    </row>
    <row r="25" spans="1:5">
      <c r="A25" s="16" t="s">
        <v>276</v>
      </c>
      <c r="B25" s="16" t="s">
        <v>277</v>
      </c>
      <c r="C25" s="16" t="s">
        <v>278</v>
      </c>
      <c r="D25" s="16" t="s">
        <v>279</v>
      </c>
      <c r="E25" s="16" t="s">
        <v>206</v>
      </c>
    </row>
    <row r="26" spans="1:5">
      <c r="A26" s="18" t="s">
        <v>280</v>
      </c>
      <c r="B26" s="19"/>
      <c r="C26" s="19"/>
      <c r="D26" s="16"/>
      <c r="E26" s="16"/>
    </row>
    <row r="27" spans="1:5">
      <c r="A27" s="16" t="s">
        <v>281</v>
      </c>
      <c r="B27" s="16" t="s">
        <v>282</v>
      </c>
      <c r="C27" s="16" t="s">
        <v>283</v>
      </c>
      <c r="D27" s="16" t="s">
        <v>284</v>
      </c>
      <c r="E27" s="22" t="s">
        <v>219</v>
      </c>
    </row>
    <row r="28" spans="1:5">
      <c r="A28" s="16" t="s">
        <v>285</v>
      </c>
      <c r="B28" s="16" t="s">
        <v>286</v>
      </c>
      <c r="C28" s="16" t="s">
        <v>287</v>
      </c>
      <c r="D28" s="16" t="s">
        <v>288</v>
      </c>
      <c r="E28" s="22" t="s">
        <v>219</v>
      </c>
    </row>
  </sheetData>
  <mergeCells count="1">
    <mergeCell ref="A1:D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8"/>
  <sheetViews>
    <sheetView tabSelected="1" workbookViewId="0">
      <selection activeCell="H18" sqref="H18"/>
    </sheetView>
  </sheetViews>
  <sheetFormatPr defaultColWidth="9" defaultRowHeight="15" outlineLevelCol="3"/>
  <cols>
    <col min="1" max="1" width="35.375" style="1" customWidth="1"/>
    <col min="2" max="2" width="18.625" style="1" customWidth="1"/>
    <col min="3" max="3" width="23.75" style="1" customWidth="1"/>
    <col min="4" max="4" width="12.5" style="1" customWidth="1"/>
    <col min="5" max="16384" width="9" style="1"/>
  </cols>
  <sheetData>
    <row r="1" spans="1:4">
      <c r="A1" s="9" t="s">
        <v>289</v>
      </c>
      <c r="B1" s="10"/>
      <c r="C1" s="11"/>
      <c r="D1" s="12"/>
    </row>
    <row r="2" spans="1:4">
      <c r="A2" s="13" t="s">
        <v>196</v>
      </c>
      <c r="B2" s="13" t="s">
        <v>290</v>
      </c>
      <c r="C2" s="13" t="s">
        <v>291</v>
      </c>
      <c r="D2" s="13" t="s">
        <v>200</v>
      </c>
    </row>
    <row r="3" spans="1:4">
      <c r="A3" s="14" t="s">
        <v>201</v>
      </c>
      <c r="B3" s="15" t="s">
        <v>292</v>
      </c>
      <c r="C3" s="15" t="s">
        <v>293</v>
      </c>
      <c r="D3" s="15">
        <v>0.002082</v>
      </c>
    </row>
    <row r="4" spans="1:4">
      <c r="A4" s="14" t="s">
        <v>294</v>
      </c>
      <c r="B4" s="15"/>
      <c r="C4" s="15"/>
      <c r="D4" s="15"/>
    </row>
    <row r="5" spans="1:4">
      <c r="A5" s="16" t="s">
        <v>295</v>
      </c>
      <c r="B5" s="16" t="s">
        <v>296</v>
      </c>
      <c r="C5" s="16" t="s">
        <v>297</v>
      </c>
      <c r="D5" s="16">
        <v>0.005659</v>
      </c>
    </row>
    <row r="6" spans="1:4">
      <c r="A6" s="16" t="s">
        <v>298</v>
      </c>
      <c r="B6" s="16" t="s">
        <v>299</v>
      </c>
      <c r="C6" s="16" t="s">
        <v>300</v>
      </c>
      <c r="D6" s="17">
        <v>2.783e-11</v>
      </c>
    </row>
    <row r="7" spans="1:4">
      <c r="A7" s="16" t="s">
        <v>301</v>
      </c>
      <c r="B7" s="16" t="s">
        <v>302</v>
      </c>
      <c r="C7" s="16" t="s">
        <v>303</v>
      </c>
      <c r="D7" s="16">
        <v>0.4426</v>
      </c>
    </row>
    <row r="8" spans="1:4">
      <c r="A8" s="16" t="s">
        <v>304</v>
      </c>
      <c r="B8" s="16" t="s">
        <v>305</v>
      </c>
      <c r="C8" s="16" t="s">
        <v>306</v>
      </c>
      <c r="D8" s="17">
        <v>1.76e-10</v>
      </c>
    </row>
    <row r="9" spans="1:4">
      <c r="A9" s="18" t="s">
        <v>205</v>
      </c>
      <c r="B9" s="16"/>
      <c r="C9" s="16"/>
      <c r="D9" s="16"/>
    </row>
    <row r="10" spans="1:4">
      <c r="A10" s="16" t="s">
        <v>207</v>
      </c>
      <c r="B10" s="16" t="s">
        <v>307</v>
      </c>
      <c r="C10" s="16" t="s">
        <v>308</v>
      </c>
      <c r="D10" s="16">
        <v>0.06142</v>
      </c>
    </row>
    <row r="11" spans="1:4">
      <c r="A11" s="16" t="s">
        <v>211</v>
      </c>
      <c r="B11" s="16" t="s">
        <v>309</v>
      </c>
      <c r="C11" s="16" t="s">
        <v>310</v>
      </c>
      <c r="D11" s="16">
        <v>0.06142</v>
      </c>
    </row>
    <row r="12" spans="1:4">
      <c r="A12" s="18" t="s">
        <v>311</v>
      </c>
      <c r="B12" s="16" t="s">
        <v>312</v>
      </c>
      <c r="C12" s="16" t="s">
        <v>216</v>
      </c>
      <c r="D12" s="18" t="s">
        <v>219</v>
      </c>
    </row>
    <row r="13" spans="1:4">
      <c r="A13" s="18" t="s">
        <v>220</v>
      </c>
      <c r="B13" s="16"/>
      <c r="C13" s="16"/>
      <c r="D13" s="16"/>
    </row>
    <row r="14" spans="1:4">
      <c r="A14" s="16" t="s">
        <v>221</v>
      </c>
      <c r="B14" s="16" t="s">
        <v>313</v>
      </c>
      <c r="C14" s="16" t="s">
        <v>314</v>
      </c>
      <c r="D14" s="17">
        <v>0.4585</v>
      </c>
    </row>
    <row r="15" spans="1:4">
      <c r="A15" s="16" t="s">
        <v>225</v>
      </c>
      <c r="B15" s="16" t="s">
        <v>315</v>
      </c>
      <c r="C15" s="16" t="s">
        <v>316</v>
      </c>
      <c r="D15" s="18">
        <v>0.02708</v>
      </c>
    </row>
    <row r="16" spans="1:4">
      <c r="A16" s="18" t="s">
        <v>229</v>
      </c>
      <c r="B16" s="16"/>
      <c r="C16" s="16"/>
      <c r="D16" s="16"/>
    </row>
    <row r="17" spans="1:4">
      <c r="A17" s="16" t="s">
        <v>230</v>
      </c>
      <c r="B17" s="16" t="s">
        <v>317</v>
      </c>
      <c r="C17" s="16" t="s">
        <v>318</v>
      </c>
      <c r="D17" s="16">
        <v>0.3003</v>
      </c>
    </row>
    <row r="18" spans="1:4">
      <c r="A18" s="16" t="s">
        <v>234</v>
      </c>
      <c r="B18" s="16" t="s">
        <v>319</v>
      </c>
      <c r="C18" s="16" t="s">
        <v>320</v>
      </c>
      <c r="D18" s="16">
        <v>1</v>
      </c>
    </row>
    <row r="19" spans="1:4">
      <c r="A19" s="16" t="s">
        <v>238</v>
      </c>
      <c r="B19" s="16" t="s">
        <v>321</v>
      </c>
      <c r="C19" s="16" t="s">
        <v>322</v>
      </c>
      <c r="D19" s="18">
        <v>0.02401</v>
      </c>
    </row>
    <row r="20" spans="1:4">
      <c r="A20" s="16" t="s">
        <v>242</v>
      </c>
      <c r="B20" s="16" t="s">
        <v>323</v>
      </c>
      <c r="C20" s="16" t="s">
        <v>324</v>
      </c>
      <c r="D20" s="17">
        <v>3.376e-7</v>
      </c>
    </row>
    <row r="21" spans="1:4">
      <c r="A21" s="16" t="s">
        <v>246</v>
      </c>
      <c r="B21" s="16" t="s">
        <v>325</v>
      </c>
      <c r="C21" s="16" t="s">
        <v>326</v>
      </c>
      <c r="D21" s="16">
        <v>0.9683</v>
      </c>
    </row>
    <row r="22" spans="1:4">
      <c r="A22" s="16" t="s">
        <v>250</v>
      </c>
      <c r="B22" s="16" t="s">
        <v>327</v>
      </c>
      <c r="C22" s="16" t="s">
        <v>328</v>
      </c>
      <c r="D22" s="16">
        <v>0.2406</v>
      </c>
    </row>
    <row r="23" spans="1:4">
      <c r="A23" s="16" t="s">
        <v>254</v>
      </c>
      <c r="B23" s="16" t="s">
        <v>329</v>
      </c>
      <c r="C23" s="16" t="s">
        <v>330</v>
      </c>
      <c r="D23" s="16">
        <v>0.6055</v>
      </c>
    </row>
    <row r="24" spans="1:4">
      <c r="A24" s="18" t="s">
        <v>258</v>
      </c>
      <c r="B24" s="16"/>
      <c r="C24" s="16"/>
      <c r="D24" s="16"/>
    </row>
    <row r="25" spans="1:4">
      <c r="A25" s="16" t="s">
        <v>259</v>
      </c>
      <c r="B25" s="16" t="s">
        <v>331</v>
      </c>
      <c r="C25" s="16" t="s">
        <v>332</v>
      </c>
      <c r="D25" s="16">
        <v>0.082</v>
      </c>
    </row>
    <row r="26" spans="1:4">
      <c r="A26" s="16" t="s">
        <v>263</v>
      </c>
      <c r="B26" s="16" t="s">
        <v>333</v>
      </c>
      <c r="C26" s="16" t="s">
        <v>334</v>
      </c>
      <c r="D26" s="17">
        <v>2.6e-5</v>
      </c>
    </row>
    <row r="27" spans="1:4">
      <c r="A27" s="16" t="s">
        <v>267</v>
      </c>
      <c r="B27" s="16" t="s">
        <v>335</v>
      </c>
      <c r="C27" s="16" t="s">
        <v>336</v>
      </c>
      <c r="D27" s="16">
        <v>0.08453</v>
      </c>
    </row>
    <row r="28" spans="1:4">
      <c r="A28" s="16" t="s">
        <v>271</v>
      </c>
      <c r="B28" s="16" t="s">
        <v>337</v>
      </c>
      <c r="C28" s="16" t="s">
        <v>338</v>
      </c>
      <c r="D28" s="16">
        <v>0.556</v>
      </c>
    </row>
    <row r="29" spans="1:4">
      <c r="A29" s="18" t="s">
        <v>275</v>
      </c>
      <c r="B29" s="16"/>
      <c r="C29" s="16"/>
      <c r="D29" s="16"/>
    </row>
    <row r="30" spans="1:4">
      <c r="A30" s="16" t="s">
        <v>276</v>
      </c>
      <c r="B30" s="16" t="s">
        <v>339</v>
      </c>
      <c r="C30" s="16" t="s">
        <v>340</v>
      </c>
      <c r="D30" s="16" t="s">
        <v>206</v>
      </c>
    </row>
    <row r="31" spans="1:4">
      <c r="A31" s="18" t="s">
        <v>341</v>
      </c>
      <c r="B31" s="16"/>
      <c r="C31" s="16"/>
      <c r="D31" s="16"/>
    </row>
    <row r="32" spans="1:4">
      <c r="A32" s="16" t="s">
        <v>342</v>
      </c>
      <c r="B32" s="16" t="s">
        <v>343</v>
      </c>
      <c r="C32" s="16" t="s">
        <v>344</v>
      </c>
      <c r="D32" s="16">
        <v>0.08721</v>
      </c>
    </row>
    <row r="33" spans="1:4">
      <c r="A33" s="16" t="s">
        <v>345</v>
      </c>
      <c r="B33" s="16" t="s">
        <v>346</v>
      </c>
      <c r="C33" s="16" t="s">
        <v>347</v>
      </c>
      <c r="D33" s="16">
        <v>0.06861</v>
      </c>
    </row>
    <row r="34" spans="1:4">
      <c r="A34" s="16" t="s">
        <v>348</v>
      </c>
      <c r="B34" s="16" t="s">
        <v>349</v>
      </c>
      <c r="C34" s="16" t="s">
        <v>350</v>
      </c>
      <c r="D34" s="16">
        <v>0.8544</v>
      </c>
    </row>
    <row r="35" spans="1:4">
      <c r="A35" s="16" t="s">
        <v>351</v>
      </c>
      <c r="B35" s="16" t="s">
        <v>352</v>
      </c>
      <c r="C35" s="16" t="s">
        <v>353</v>
      </c>
      <c r="D35" s="16">
        <v>0.08195</v>
      </c>
    </row>
    <row r="36" spans="1:4">
      <c r="A36" s="18" t="s">
        <v>280</v>
      </c>
      <c r="B36" s="19"/>
      <c r="C36" s="19"/>
      <c r="D36" s="19"/>
    </row>
    <row r="37" spans="1:4">
      <c r="A37" s="16" t="s">
        <v>281</v>
      </c>
      <c r="B37" s="16" t="s">
        <v>354</v>
      </c>
      <c r="C37" s="16" t="s">
        <v>355</v>
      </c>
      <c r="D37" s="17">
        <v>0.000303</v>
      </c>
    </row>
    <row r="38" spans="1:4">
      <c r="A38" s="16" t="s">
        <v>285</v>
      </c>
      <c r="B38" s="16" t="s">
        <v>356</v>
      </c>
      <c r="C38" s="16" t="s">
        <v>357</v>
      </c>
      <c r="D38" s="17">
        <v>0.000303</v>
      </c>
    </row>
  </sheetData>
  <mergeCells count="1">
    <mergeCell ref="A1:C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"/>
  <sheetViews>
    <sheetView workbookViewId="0">
      <selection activeCell="F11" sqref="F11"/>
    </sheetView>
  </sheetViews>
  <sheetFormatPr defaultColWidth="9" defaultRowHeight="15" outlineLevelCol="4"/>
  <cols>
    <col min="1" max="1" width="43.375" style="1" customWidth="1"/>
    <col min="2" max="2" width="25.625" style="1" customWidth="1"/>
    <col min="3" max="3" width="18.25" style="1" customWidth="1"/>
    <col min="4" max="4" width="26.375" style="1" customWidth="1"/>
    <col min="5" max="5" width="28.625" style="1" customWidth="1"/>
    <col min="6" max="16384" width="9" style="1"/>
  </cols>
  <sheetData>
    <row r="1" spans="1:5">
      <c r="A1" s="2" t="s">
        <v>358</v>
      </c>
      <c r="B1" s="2"/>
      <c r="C1" s="2"/>
      <c r="D1" s="2"/>
      <c r="E1" s="2"/>
    </row>
    <row r="2" spans="1:5">
      <c r="A2" s="3" t="s">
        <v>359</v>
      </c>
      <c r="B2" s="4" t="s">
        <v>360</v>
      </c>
      <c r="C2" s="4" t="s">
        <v>361</v>
      </c>
      <c r="D2" s="4" t="s">
        <v>362</v>
      </c>
      <c r="E2" s="4" t="s">
        <v>363</v>
      </c>
    </row>
    <row r="3" spans="1:5">
      <c r="A3" s="5" t="s">
        <v>364</v>
      </c>
      <c r="B3" s="6" t="s">
        <v>365</v>
      </c>
      <c r="C3" s="6" t="s">
        <v>206</v>
      </c>
      <c r="D3" s="6" t="s">
        <v>366</v>
      </c>
      <c r="E3" s="6" t="s">
        <v>367</v>
      </c>
    </row>
    <row r="4" spans="1:5">
      <c r="A4" s="5" t="s">
        <v>368</v>
      </c>
      <c r="B4" s="6" t="s">
        <v>369</v>
      </c>
      <c r="C4" s="6">
        <v>0.084</v>
      </c>
      <c r="D4" s="6" t="s">
        <v>370</v>
      </c>
      <c r="E4" s="6" t="s">
        <v>371</v>
      </c>
    </row>
    <row r="5" spans="1:5">
      <c r="A5" s="5" t="s">
        <v>372</v>
      </c>
      <c r="B5" s="6" t="s">
        <v>373</v>
      </c>
      <c r="C5" s="6">
        <v>0.0168</v>
      </c>
      <c r="D5" s="6" t="s">
        <v>374</v>
      </c>
      <c r="E5" s="6" t="s">
        <v>375</v>
      </c>
    </row>
    <row r="6" spans="1:5">
      <c r="A6" s="7" t="s">
        <v>376</v>
      </c>
      <c r="B6" s="6" t="s">
        <v>377</v>
      </c>
      <c r="C6" s="6">
        <v>0.0165</v>
      </c>
      <c r="D6" s="6" t="s">
        <v>378</v>
      </c>
      <c r="E6" s="6" t="s">
        <v>379</v>
      </c>
    </row>
    <row r="7" spans="1:5">
      <c r="A7" s="7" t="s">
        <v>380</v>
      </c>
      <c r="B7" s="6" t="s">
        <v>381</v>
      </c>
      <c r="C7" s="6">
        <v>0.0065</v>
      </c>
      <c r="D7" s="6" t="s">
        <v>382</v>
      </c>
      <c r="E7" s="6" t="s">
        <v>383</v>
      </c>
    </row>
    <row r="8" spans="1:5">
      <c r="A8" s="7" t="s">
        <v>384</v>
      </c>
      <c r="B8" s="8" t="s">
        <v>385</v>
      </c>
      <c r="C8" s="8">
        <v>-0.0092</v>
      </c>
      <c r="D8" s="8" t="s">
        <v>386</v>
      </c>
      <c r="E8" s="8" t="s">
        <v>387</v>
      </c>
    </row>
    <row r="9" spans="1:5">
      <c r="A9" s="7" t="s">
        <v>388</v>
      </c>
      <c r="B9" s="8" t="s">
        <v>389</v>
      </c>
      <c r="C9" s="8">
        <v>-0.0154</v>
      </c>
      <c r="D9" s="8" t="s">
        <v>390</v>
      </c>
      <c r="E9" s="8" t="s">
        <v>39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klab</dc:creator>
  <cp:lastModifiedBy>Lin Hua-Ming</cp:lastModifiedBy>
  <dcterms:created xsi:type="dcterms:W3CDTF">2023-05-12T11:15:00Z</dcterms:created>
  <dcterms:modified xsi:type="dcterms:W3CDTF">2026-03-12T09:2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89886CD8ECC94C9B91FBC94CAA569529_13</vt:lpwstr>
  </property>
  <property fmtid="{D5CDD505-2E9C-101B-9397-08002B2CF9AE}" pid="4" name="CalculationRule">
    <vt:i4>0</vt:i4>
  </property>
</Properties>
</file>